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haredlinks.xml" ContentType="application/vnd.ms-excel.sharedlink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5600" windowHeight="10480"/>
  </bookViews>
  <sheets>
    <sheet name="Sheet1" sheetId="1" r:id="rId1"/>
  </sheets>
  <definedNames>
    <definedName name="_xlnm._FilterDatabase" localSheetId="0" hidden="1">Sheet1!$A$1:$AF$12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07" uniqueCount="97">
  <si>
    <t>ID</t>
  </si>
  <si>
    <t>Gender</t>
  </si>
  <si>
    <t>Age</t>
  </si>
  <si>
    <t>Ultrasound</t>
  </si>
  <si>
    <t>ACRTI-RADS Score</t>
  </si>
  <si>
    <t>ACRTI-RADS Class</t>
  </si>
  <si>
    <t>CT</t>
  </si>
  <si>
    <t>Preoperative FNA Cytology</t>
  </si>
  <si>
    <t>T3</t>
  </si>
  <si>
    <t>T4</t>
  </si>
  <si>
    <t>FT3</t>
  </si>
  <si>
    <t>FT4</t>
  </si>
  <si>
    <t>TSH</t>
  </si>
  <si>
    <t>TPOAb</t>
  </si>
  <si>
    <t>TGAb</t>
  </si>
  <si>
    <t>Past Medical History</t>
  </si>
  <si>
    <t>Family Medical History</t>
  </si>
  <si>
    <t>Postoperative Histopathological Evaluation</t>
  </si>
  <si>
    <t>Preoperative Thyroid Resection Range(made by human surgeons)</t>
  </si>
  <si>
    <t>Preoperative Extent Of Neck Lymph Node Dissection(made by human surgeons)</t>
  </si>
  <si>
    <t>Preoperative Thyroid Resection Range(made by Gemini)</t>
  </si>
  <si>
    <t>Preoperative Extent Of Neck Lymph Node Dissection(made by Gemini)</t>
  </si>
  <si>
    <t>Preoperative Thyroid Resection Range(made by ChatGPT)</t>
  </si>
  <si>
    <t>Preoperative Extent Of Neck Lymph Node Dissection(made by ChatGPT)</t>
  </si>
  <si>
    <t>Preoperative Thyroid Resection Range(made by DeepSeek)</t>
  </si>
  <si>
    <t>Consistency</t>
  </si>
  <si>
    <t>Preoperative Extent Of Neck Lymph Node Dissection(made by DeepSeek)</t>
  </si>
  <si>
    <t>female</t>
  </si>
  <si>
    <t>Y</t>
  </si>
  <si>
    <t>N</t>
  </si>
  <si>
    <t>NA</t>
  </si>
  <si>
    <t>malignant</t>
  </si>
  <si>
    <t>total left lobe and isthmus</t>
  </si>
  <si>
    <t>left central compartment only</t>
  </si>
  <si>
    <t>left lateral and left central compartments</t>
  </si>
  <si>
    <t>total right lobe and isthmus</t>
  </si>
  <si>
    <t>right central compartment only</t>
  </si>
  <si>
    <t>no dissection necessary</t>
  </si>
  <si>
    <t>male</t>
  </si>
  <si>
    <t>total right lobe, isthmus and partial left lobe</t>
  </si>
  <si>
    <t>total bilateral lobes and isthmus</t>
  </si>
  <si>
    <t>benign</t>
  </si>
  <si>
    <t>0003738294</t>
  </si>
  <si>
    <t>hyperthyroidism</t>
  </si>
  <si>
    <t>bilateral partial lobes and isthmus</t>
  </si>
  <si>
    <t>right lateral and bilateral central compartments</t>
  </si>
  <si>
    <t>bilateral lateral and bilateral central compartments</t>
  </si>
  <si>
    <t>partial right lobe, isthmus and total left lobe</t>
  </si>
  <si>
    <t>0000303793</t>
  </si>
  <si>
    <t>bilateral central compartments</t>
  </si>
  <si>
    <t>right lateral and right central compartments</t>
  </si>
  <si>
    <t>0002285464</t>
  </si>
  <si>
    <t>total right lobe, isthmus, and partial left lobe</t>
  </si>
  <si>
    <t>0002938550</t>
  </si>
  <si>
    <t>0002800466</t>
  </si>
  <si>
    <t>partial right lobe, isthmus, and total left lobe</t>
  </si>
  <si>
    <t>0004550862</t>
  </si>
  <si>
    <t>0004375873</t>
  </si>
  <si>
    <t>＞1000</t>
  </si>
  <si>
    <t>partial right lobe and isthmus</t>
  </si>
  <si>
    <t>0001215633</t>
  </si>
  <si>
    <t>0002015756</t>
  </si>
  <si>
    <t>Hashimoto’s thyroiditis</t>
  </si>
  <si>
    <t>0004483657</t>
  </si>
  <si>
    <t>0002348624</t>
  </si>
  <si>
    <t>0001941978</t>
  </si>
  <si>
    <t>0000186859</t>
  </si>
  <si>
    <t>0002093011</t>
  </si>
  <si>
    <t>0001293410</t>
  </si>
  <si>
    <t>left lateral and bilateral central compartments</t>
  </si>
  <si>
    <t>0000083617</t>
  </si>
  <si>
    <t>0001136264</t>
  </si>
  <si>
    <t>0003811851</t>
  </si>
  <si>
    <t>0001139564</t>
  </si>
  <si>
    <t>0002384931</t>
  </si>
  <si>
    <t>partial left lobe and isthmus</t>
  </si>
  <si>
    <t>0002107147</t>
  </si>
  <si>
    <t>0004854904</t>
  </si>
  <si>
    <t>0000247294</t>
  </si>
  <si>
    <t>0002449921</t>
  </si>
  <si>
    <t>0002825202</t>
  </si>
  <si>
    <t>0002315747</t>
  </si>
  <si>
    <t>0000060936</t>
  </si>
  <si>
    <t>0000154052</t>
  </si>
  <si>
    <t>0004793684</t>
  </si>
  <si>
    <t>hyperthyroidism (2-year history)</t>
  </si>
  <si>
    <t>0000156618</t>
  </si>
  <si>
    <t>0003102796</t>
  </si>
  <si>
    <t>0003049690</t>
  </si>
  <si>
    <t>two sisters with a history of thyroid tumors</t>
  </si>
  <si>
    <t>0001354588</t>
  </si>
  <si>
    <t>0004822562</t>
  </si>
  <si>
    <t>0003776204</t>
  </si>
  <si>
    <t>0004277332</t>
  </si>
  <si>
    <t>0003753806</t>
  </si>
  <si>
    <t>hypothyroidism</t>
  </si>
  <si>
    <t>000367982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);[Red]\(0.0000\)"/>
    <numFmt numFmtId="177" formatCode="0.0000_ "/>
  </numFmts>
  <fonts count="22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0.5"/>
      <color theme="1"/>
      <name val="等线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 applyProtection="1">
      <alignment horizontal="right" vertical="center"/>
      <protection locked="0"/>
    </xf>
    <xf numFmtId="176" fontId="0" fillId="0" borderId="0" xfId="0" applyNumberFormat="1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 applyProtection="1">
      <alignment horizontal="left" vertical="center"/>
      <protection locked="0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Fill="1" applyAlignment="1">
      <alignment horizontal="left" vertical="center"/>
    </xf>
    <xf numFmtId="0" fontId="0" fillId="0" borderId="0" xfId="0" applyFont="1">
      <alignment vertical="center"/>
    </xf>
    <xf numFmtId="176" fontId="0" fillId="0" borderId="0" xfId="0" applyNumberFormat="1" applyFont="1" applyAlignment="1">
      <alignment horizontal="left" vertical="center"/>
    </xf>
    <xf numFmtId="0" fontId="2" fillId="0" borderId="0" xfId="0" applyFont="1" applyAlignment="1" applyProtection="1" quotePrefix="1">
      <alignment horizontal="left" vertical="center"/>
      <protection locked="0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www.wps.cn/officeDocument/2021/sharedlinks" Target="sharedlink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3342"/>
  <sheetViews>
    <sheetView tabSelected="1" zoomScale="115" zoomScaleNormal="115" workbookViewId="0">
      <pane xSplit="1" ySplit="1" topLeftCell="B113" activePane="bottomRight" state="frozen"/>
      <selection/>
      <selection pane="topRight"/>
      <selection pane="bottomLeft"/>
      <selection pane="bottomRight" activeCell="H126" sqref="H126"/>
    </sheetView>
  </sheetViews>
  <sheetFormatPr defaultColWidth="9.02727272727273" defaultRowHeight="20" customHeight="1"/>
  <cols>
    <col min="1" max="1" width="11.8181818181818" style="1" customWidth="1"/>
    <col min="2" max="2" width="7.63636363636364" customWidth="1"/>
    <col min="3" max="3" width="4.81818181818182" customWidth="1"/>
    <col min="4" max="4" width="10.8181818181818" customWidth="1"/>
    <col min="5" max="5" width="18.0909090909091" customWidth="1"/>
    <col min="6" max="6" width="17.7272727272727" customWidth="1"/>
    <col min="7" max="7" width="3.72727272727273" customWidth="1"/>
    <col min="8" max="8" width="25.8181818181818" customWidth="1"/>
    <col min="9" max="9" width="7.54545454545455" customWidth="1"/>
    <col min="10" max="10" width="9.54545454545454" customWidth="1"/>
    <col min="11" max="11" width="7.54545454545455" style="2" customWidth="1"/>
    <col min="12" max="13" width="8.54545454545454" style="2" customWidth="1"/>
    <col min="14" max="15" width="9.54545454545454" style="2" customWidth="1"/>
    <col min="16" max="16" width="27.5454545454545" customWidth="1"/>
    <col min="17" max="17" width="36.3636363636364" customWidth="1"/>
    <col min="18" max="18" width="41" style="3" customWidth="1"/>
    <col min="19" max="19" width="62.1818181818182" customWidth="1"/>
    <col min="20" max="20" width="75.8181818181818" customWidth="1"/>
    <col min="21" max="21" width="53" customWidth="1"/>
    <col min="22" max="22" width="2.54545454545455" customWidth="1"/>
    <col min="23" max="23" width="66.6363636363636" customWidth="1"/>
    <col min="24" max="24" width="2.54545454545455" customWidth="1"/>
    <col min="25" max="25" width="54.5454545454545" customWidth="1"/>
    <col min="26" max="26" width="2.54545454545455" customWidth="1"/>
    <col min="27" max="27" width="68.0909090909091" customWidth="1"/>
    <col min="28" max="28" width="2.54545454545455" customWidth="1"/>
    <col min="29" max="29" width="55.6363636363636" customWidth="1"/>
    <col min="30" max="30" width="11.8181818181818" customWidth="1"/>
    <col min="31" max="31" width="55.6363636363636" customWidth="1"/>
    <col min="32" max="32" width="11.8181818181818" customWidth="1"/>
  </cols>
  <sheetData>
    <row r="1" ht="13" customHeight="1" spans="1:32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5" t="s">
        <v>15</v>
      </c>
      <c r="Q1" s="5" t="s">
        <v>16</v>
      </c>
      <c r="R1" s="5" t="s">
        <v>17</v>
      </c>
      <c r="S1" s="9" t="s">
        <v>18</v>
      </c>
      <c r="T1" s="9" t="s">
        <v>19</v>
      </c>
      <c r="U1" s="9" t="s">
        <v>20</v>
      </c>
      <c r="V1" s="9"/>
      <c r="W1" s="9" t="s">
        <v>21</v>
      </c>
      <c r="X1" s="9"/>
      <c r="Y1" s="9" t="s">
        <v>22</v>
      </c>
      <c r="Z1" s="9"/>
      <c r="AA1" s="9" t="s">
        <v>23</v>
      </c>
      <c r="AB1" s="9"/>
      <c r="AC1" s="5" t="s">
        <v>24</v>
      </c>
      <c r="AD1" s="9" t="s">
        <v>25</v>
      </c>
      <c r="AE1" s="5" t="s">
        <v>26</v>
      </c>
      <c r="AF1" s="9" t="s">
        <v>25</v>
      </c>
    </row>
    <row r="2" ht="14" spans="1:32">
      <c r="A2" s="4">
        <v>1000831366</v>
      </c>
      <c r="B2" s="5" t="s">
        <v>27</v>
      </c>
      <c r="C2" s="5">
        <v>35</v>
      </c>
      <c r="D2" s="5" t="s">
        <v>28</v>
      </c>
      <c r="E2" s="5">
        <v>7</v>
      </c>
      <c r="F2" s="5">
        <v>5</v>
      </c>
      <c r="G2" s="5" t="s">
        <v>29</v>
      </c>
      <c r="H2" s="5" t="s">
        <v>28</v>
      </c>
      <c r="I2" s="5" t="s">
        <v>30</v>
      </c>
      <c r="J2" s="5" t="s">
        <v>30</v>
      </c>
      <c r="K2" s="6">
        <v>4.35</v>
      </c>
      <c r="L2" s="6">
        <v>13.31</v>
      </c>
      <c r="M2" s="6">
        <v>1.1526</v>
      </c>
      <c r="N2" s="6">
        <v>61.51</v>
      </c>
      <c r="O2" s="6">
        <v>26.71</v>
      </c>
      <c r="P2" s="5"/>
      <c r="Q2" s="5"/>
      <c r="R2" s="5" t="s">
        <v>31</v>
      </c>
      <c r="S2" s="5" t="s">
        <v>32</v>
      </c>
      <c r="T2" s="5" t="s">
        <v>33</v>
      </c>
      <c r="U2" s="5" t="s">
        <v>32</v>
      </c>
      <c r="V2" s="5">
        <v>1</v>
      </c>
      <c r="W2" s="5" t="s">
        <v>34</v>
      </c>
      <c r="X2" s="5">
        <v>2</v>
      </c>
      <c r="Y2" s="5" t="s">
        <v>32</v>
      </c>
      <c r="Z2" s="5">
        <v>1</v>
      </c>
      <c r="AA2" s="5" t="s">
        <v>33</v>
      </c>
      <c r="AB2" s="5">
        <v>1</v>
      </c>
      <c r="AC2" s="5" t="s">
        <v>32</v>
      </c>
      <c r="AD2" s="10">
        <f t="shared" ref="AD2:AD7" si="0">IF(S2=AC2,1,2)</f>
        <v>1</v>
      </c>
      <c r="AE2" s="5" t="s">
        <v>33</v>
      </c>
      <c r="AF2" s="10">
        <f>IF(T2=AE2,1,2)</f>
        <v>1</v>
      </c>
    </row>
    <row r="3" ht="14" spans="1:32">
      <c r="A3" s="4">
        <v>1001946507</v>
      </c>
      <c r="B3" s="5" t="s">
        <v>27</v>
      </c>
      <c r="C3" s="5">
        <v>59</v>
      </c>
      <c r="D3" s="5" t="s">
        <v>28</v>
      </c>
      <c r="E3" s="5">
        <v>5</v>
      </c>
      <c r="F3" s="5">
        <v>4</v>
      </c>
      <c r="G3" s="5" t="s">
        <v>29</v>
      </c>
      <c r="H3" s="5" t="s">
        <v>28</v>
      </c>
      <c r="I3" s="5" t="s">
        <v>30</v>
      </c>
      <c r="J3" s="5" t="s">
        <v>30</v>
      </c>
      <c r="K3" s="6">
        <v>3.67</v>
      </c>
      <c r="L3" s="6">
        <v>11.42</v>
      </c>
      <c r="M3" s="6">
        <v>1.3049</v>
      </c>
      <c r="N3" s="6">
        <v>0.94</v>
      </c>
      <c r="O3" s="6">
        <v>10.01</v>
      </c>
      <c r="P3" s="5"/>
      <c r="Q3" s="5"/>
      <c r="R3" s="5" t="s">
        <v>31</v>
      </c>
      <c r="S3" s="5" t="s">
        <v>35</v>
      </c>
      <c r="T3" s="5" t="s">
        <v>36</v>
      </c>
      <c r="U3" s="5" t="s">
        <v>35</v>
      </c>
      <c r="V3" s="5">
        <v>1</v>
      </c>
      <c r="W3" s="5" t="s">
        <v>37</v>
      </c>
      <c r="X3" s="5">
        <v>2</v>
      </c>
      <c r="Y3" s="5" t="s">
        <v>35</v>
      </c>
      <c r="Z3" s="5">
        <v>1</v>
      </c>
      <c r="AA3" s="5" t="s">
        <v>36</v>
      </c>
      <c r="AB3" s="5">
        <v>1</v>
      </c>
      <c r="AC3" s="5" t="s">
        <v>35</v>
      </c>
      <c r="AD3" s="10">
        <f t="shared" si="0"/>
        <v>1</v>
      </c>
      <c r="AE3" s="5" t="s">
        <v>36</v>
      </c>
      <c r="AF3" s="10">
        <f t="shared" ref="AF3:AF16" si="1">IF(T3=AE3,1,2)</f>
        <v>1</v>
      </c>
    </row>
    <row r="4" ht="14" spans="1:32">
      <c r="A4" s="4">
        <v>1001359638</v>
      </c>
      <c r="B4" s="5" t="s">
        <v>38</v>
      </c>
      <c r="C4" s="5">
        <v>61</v>
      </c>
      <c r="D4" s="5" t="s">
        <v>28</v>
      </c>
      <c r="E4" s="5">
        <v>7</v>
      </c>
      <c r="F4" s="5">
        <v>5</v>
      </c>
      <c r="G4" s="5" t="s">
        <v>29</v>
      </c>
      <c r="H4" s="5" t="s">
        <v>28</v>
      </c>
      <c r="I4" s="7">
        <v>0.95</v>
      </c>
      <c r="J4" s="7">
        <v>83.61</v>
      </c>
      <c r="K4" s="6">
        <v>3.65</v>
      </c>
      <c r="L4" s="6">
        <v>13.33</v>
      </c>
      <c r="M4" s="6">
        <v>0.6694</v>
      </c>
      <c r="N4" s="6">
        <v>2.65</v>
      </c>
      <c r="O4" s="6">
        <v>0.47</v>
      </c>
      <c r="P4" s="5"/>
      <c r="Q4" s="5"/>
      <c r="R4" s="5" t="s">
        <v>31</v>
      </c>
      <c r="S4" s="5" t="s">
        <v>35</v>
      </c>
      <c r="T4" s="5" t="s">
        <v>36</v>
      </c>
      <c r="U4" s="5" t="s">
        <v>39</v>
      </c>
      <c r="V4" s="5">
        <v>2</v>
      </c>
      <c r="W4" s="5" t="s">
        <v>37</v>
      </c>
      <c r="X4" s="5">
        <v>2</v>
      </c>
      <c r="Y4" s="5" t="s">
        <v>35</v>
      </c>
      <c r="Z4" s="5">
        <v>1</v>
      </c>
      <c r="AA4" s="5" t="s">
        <v>36</v>
      </c>
      <c r="AB4" s="5">
        <v>1</v>
      </c>
      <c r="AC4" s="5" t="s">
        <v>35</v>
      </c>
      <c r="AD4" s="10">
        <f t="shared" si="0"/>
        <v>1</v>
      </c>
      <c r="AE4" s="5" t="s">
        <v>36</v>
      </c>
      <c r="AF4" s="10">
        <f t="shared" si="1"/>
        <v>1</v>
      </c>
    </row>
    <row r="5" ht="14" spans="1:32">
      <c r="A5" s="4">
        <v>1000365545</v>
      </c>
      <c r="B5" s="5" t="s">
        <v>27</v>
      </c>
      <c r="C5" s="5">
        <v>43</v>
      </c>
      <c r="D5" s="5" t="s">
        <v>28</v>
      </c>
      <c r="E5" s="5">
        <v>7</v>
      </c>
      <c r="F5" s="5">
        <v>5</v>
      </c>
      <c r="G5" s="5" t="s">
        <v>29</v>
      </c>
      <c r="H5" s="5" t="s">
        <v>28</v>
      </c>
      <c r="I5" s="5" t="s">
        <v>30</v>
      </c>
      <c r="J5" s="5" t="s">
        <v>30</v>
      </c>
      <c r="K5" s="6">
        <v>4.7</v>
      </c>
      <c r="L5" s="6">
        <v>13.1</v>
      </c>
      <c r="M5" s="6">
        <v>2.7419</v>
      </c>
      <c r="N5" s="6">
        <v>102.69</v>
      </c>
      <c r="O5" s="6">
        <v>77.13</v>
      </c>
      <c r="P5" s="5"/>
      <c r="Q5" s="5"/>
      <c r="R5" s="5" t="s">
        <v>31</v>
      </c>
      <c r="S5" s="5" t="s">
        <v>32</v>
      </c>
      <c r="T5" s="5" t="s">
        <v>33</v>
      </c>
      <c r="U5" s="5" t="s">
        <v>40</v>
      </c>
      <c r="V5" s="5">
        <v>2</v>
      </c>
      <c r="W5" s="5" t="s">
        <v>34</v>
      </c>
      <c r="X5" s="5">
        <v>2</v>
      </c>
      <c r="Y5" s="5" t="s">
        <v>32</v>
      </c>
      <c r="Z5" s="5">
        <v>1</v>
      </c>
      <c r="AA5" s="5" t="s">
        <v>33</v>
      </c>
      <c r="AB5" s="5">
        <v>1</v>
      </c>
      <c r="AC5" s="5" t="s">
        <v>32</v>
      </c>
      <c r="AD5" s="10">
        <f t="shared" si="0"/>
        <v>1</v>
      </c>
      <c r="AE5" s="5" t="s">
        <v>33</v>
      </c>
      <c r="AF5" s="10">
        <f t="shared" si="1"/>
        <v>1</v>
      </c>
    </row>
    <row r="6" spans="1:32">
      <c r="A6" s="4">
        <v>1001920516</v>
      </c>
      <c r="B6" s="5" t="s">
        <v>27</v>
      </c>
      <c r="C6" s="5">
        <v>65</v>
      </c>
      <c r="D6" s="5" t="s">
        <v>28</v>
      </c>
      <c r="E6" s="5">
        <v>3</v>
      </c>
      <c r="F6" s="5">
        <v>3</v>
      </c>
      <c r="G6" s="5" t="s">
        <v>29</v>
      </c>
      <c r="H6" s="5" t="s">
        <v>29</v>
      </c>
      <c r="I6" s="5" t="s">
        <v>30</v>
      </c>
      <c r="J6" s="5" t="s">
        <v>30</v>
      </c>
      <c r="K6" s="6">
        <v>4.16</v>
      </c>
      <c r="L6" s="6">
        <v>12.01</v>
      </c>
      <c r="M6" s="6">
        <v>0.5453</v>
      </c>
      <c r="N6" s="6">
        <v>0.59</v>
      </c>
      <c r="O6" s="6">
        <v>46.66</v>
      </c>
      <c r="P6" s="5"/>
      <c r="Q6" s="5"/>
      <c r="R6" s="5" t="s">
        <v>41</v>
      </c>
      <c r="S6" s="5" t="s">
        <v>35</v>
      </c>
      <c r="T6" s="5" t="s">
        <v>37</v>
      </c>
      <c r="U6" s="5" t="s">
        <v>35</v>
      </c>
      <c r="V6" s="5">
        <v>1</v>
      </c>
      <c r="W6" s="5" t="s">
        <v>37</v>
      </c>
      <c r="X6" s="5">
        <v>1</v>
      </c>
      <c r="Y6" s="5" t="s">
        <v>35</v>
      </c>
      <c r="Z6" s="5">
        <v>1</v>
      </c>
      <c r="AA6" s="5" t="s">
        <v>37</v>
      </c>
      <c r="AB6" s="5">
        <v>1</v>
      </c>
      <c r="AC6" s="5" t="s">
        <v>35</v>
      </c>
      <c r="AD6" s="10">
        <f t="shared" si="0"/>
        <v>1</v>
      </c>
      <c r="AE6" s="5" t="s">
        <v>37</v>
      </c>
      <c r="AF6" s="10">
        <f t="shared" si="1"/>
        <v>1</v>
      </c>
    </row>
    <row r="7" spans="1:32">
      <c r="A7" s="4">
        <v>1001857296</v>
      </c>
      <c r="B7" s="5" t="s">
        <v>27</v>
      </c>
      <c r="C7" s="5">
        <v>58</v>
      </c>
      <c r="D7" s="5" t="s">
        <v>28</v>
      </c>
      <c r="E7" s="5">
        <v>10</v>
      </c>
      <c r="F7" s="5">
        <v>5</v>
      </c>
      <c r="G7" s="5" t="s">
        <v>29</v>
      </c>
      <c r="H7" s="5" t="s">
        <v>28</v>
      </c>
      <c r="I7" s="5" t="s">
        <v>30</v>
      </c>
      <c r="J7" s="5" t="s">
        <v>30</v>
      </c>
      <c r="K7" s="6">
        <v>4.01</v>
      </c>
      <c r="L7" s="6">
        <v>12.71</v>
      </c>
      <c r="M7" s="6">
        <v>2.3076</v>
      </c>
      <c r="N7" s="6">
        <v>1.14</v>
      </c>
      <c r="O7" s="6">
        <v>2.98</v>
      </c>
      <c r="P7" s="5"/>
      <c r="Q7" s="5"/>
      <c r="R7" s="5" t="s">
        <v>31</v>
      </c>
      <c r="S7" s="5" t="s">
        <v>35</v>
      </c>
      <c r="T7" s="5" t="s">
        <v>36</v>
      </c>
      <c r="U7" s="5" t="s">
        <v>35</v>
      </c>
      <c r="V7" s="5">
        <v>1</v>
      </c>
      <c r="W7" s="5" t="s">
        <v>37</v>
      </c>
      <c r="X7" s="5">
        <v>2</v>
      </c>
      <c r="Y7" s="5" t="s">
        <v>35</v>
      </c>
      <c r="Z7" s="5">
        <v>1</v>
      </c>
      <c r="AA7" s="5" t="s">
        <v>36</v>
      </c>
      <c r="AB7" s="5">
        <v>1</v>
      </c>
      <c r="AC7" s="5" t="s">
        <v>35</v>
      </c>
      <c r="AD7" s="10">
        <f t="shared" si="0"/>
        <v>1</v>
      </c>
      <c r="AE7" s="5" t="s">
        <v>36</v>
      </c>
      <c r="AF7" s="10">
        <f t="shared" si="1"/>
        <v>1</v>
      </c>
    </row>
    <row r="8" ht="14" spans="1:32">
      <c r="A8" s="12" t="s">
        <v>42</v>
      </c>
      <c r="B8" s="5" t="s">
        <v>27</v>
      </c>
      <c r="C8" s="5">
        <v>62</v>
      </c>
      <c r="D8" s="5" t="s">
        <v>28</v>
      </c>
      <c r="E8" s="5">
        <v>6</v>
      </c>
      <c r="F8" s="5">
        <v>4</v>
      </c>
      <c r="G8" s="5" t="s">
        <v>29</v>
      </c>
      <c r="H8" s="5" t="s">
        <v>28</v>
      </c>
      <c r="I8" s="5" t="s">
        <v>30</v>
      </c>
      <c r="J8" s="5" t="s">
        <v>30</v>
      </c>
      <c r="K8" s="6">
        <v>4.04</v>
      </c>
      <c r="L8" s="6">
        <v>13.31</v>
      </c>
      <c r="M8" s="6">
        <v>0.7193</v>
      </c>
      <c r="N8" s="6">
        <v>2.52</v>
      </c>
      <c r="O8" s="6">
        <v>1.52</v>
      </c>
      <c r="P8" s="5"/>
      <c r="Q8" s="5"/>
      <c r="R8" s="5" t="s">
        <v>31</v>
      </c>
      <c r="S8" s="5" t="s">
        <v>40</v>
      </c>
      <c r="T8" s="5" t="s">
        <v>36</v>
      </c>
      <c r="U8" s="5" t="s">
        <v>35</v>
      </c>
      <c r="V8" s="5">
        <v>2</v>
      </c>
      <c r="W8" s="5" t="s">
        <v>37</v>
      </c>
      <c r="X8" s="5">
        <v>2</v>
      </c>
      <c r="Y8" s="5" t="s">
        <v>35</v>
      </c>
      <c r="Z8" s="5">
        <v>2</v>
      </c>
      <c r="AA8" s="5" t="s">
        <v>36</v>
      </c>
      <c r="AB8" s="5">
        <v>1</v>
      </c>
      <c r="AC8" s="5" t="s">
        <v>35</v>
      </c>
      <c r="AD8" s="10">
        <f t="shared" ref="AD8:AD20" si="2">IF(S8=AC8,1,2)</f>
        <v>2</v>
      </c>
      <c r="AE8" s="5" t="s">
        <v>36</v>
      </c>
      <c r="AF8" s="10">
        <f t="shared" si="1"/>
        <v>1</v>
      </c>
    </row>
    <row r="9" ht="14" spans="1:32">
      <c r="A9" s="4">
        <v>1002037154</v>
      </c>
      <c r="B9" s="5" t="s">
        <v>27</v>
      </c>
      <c r="C9" s="5">
        <v>40</v>
      </c>
      <c r="D9" s="5" t="s">
        <v>28</v>
      </c>
      <c r="E9" s="5">
        <v>4</v>
      </c>
      <c r="F9" s="5">
        <v>4</v>
      </c>
      <c r="G9" s="5" t="s">
        <v>29</v>
      </c>
      <c r="H9" s="5" t="s">
        <v>29</v>
      </c>
      <c r="I9" s="7">
        <v>1.07</v>
      </c>
      <c r="J9" s="7">
        <v>54.45</v>
      </c>
      <c r="K9" s="6">
        <v>3.6</v>
      </c>
      <c r="L9" s="6">
        <v>8.35</v>
      </c>
      <c r="M9" s="6">
        <v>11.8235</v>
      </c>
      <c r="N9" s="6">
        <v>7.78</v>
      </c>
      <c r="O9" s="6">
        <v>1.3</v>
      </c>
      <c r="P9" s="5" t="s">
        <v>43</v>
      </c>
      <c r="Q9" s="5"/>
      <c r="R9" s="5" t="s">
        <v>41</v>
      </c>
      <c r="S9" s="5" t="s">
        <v>39</v>
      </c>
      <c r="T9" s="5" t="s">
        <v>37</v>
      </c>
      <c r="U9" s="5" t="s">
        <v>35</v>
      </c>
      <c r="V9" s="5">
        <v>2</v>
      </c>
      <c r="W9" s="5" t="s">
        <v>37</v>
      </c>
      <c r="X9" s="5">
        <v>1</v>
      </c>
      <c r="Y9" s="5" t="s">
        <v>39</v>
      </c>
      <c r="Z9" s="5">
        <v>1</v>
      </c>
      <c r="AA9" s="5" t="s">
        <v>37</v>
      </c>
      <c r="AB9" s="5">
        <v>1</v>
      </c>
      <c r="AC9" s="5" t="s">
        <v>35</v>
      </c>
      <c r="AD9" s="10">
        <f t="shared" si="2"/>
        <v>2</v>
      </c>
      <c r="AE9" s="5" t="s">
        <v>37</v>
      </c>
      <c r="AF9" s="10">
        <f t="shared" si="1"/>
        <v>1</v>
      </c>
    </row>
    <row r="10" ht="14" spans="1:32">
      <c r="A10" s="4">
        <v>1001924852</v>
      </c>
      <c r="B10" s="5" t="s">
        <v>27</v>
      </c>
      <c r="C10" s="5">
        <v>34</v>
      </c>
      <c r="D10" s="5" t="s">
        <v>28</v>
      </c>
      <c r="E10" s="5">
        <v>12</v>
      </c>
      <c r="F10" s="5">
        <v>5</v>
      </c>
      <c r="G10" s="5" t="s">
        <v>29</v>
      </c>
      <c r="H10" s="5" t="s">
        <v>28</v>
      </c>
      <c r="I10" s="5" t="s">
        <v>30</v>
      </c>
      <c r="J10" s="5" t="s">
        <v>30</v>
      </c>
      <c r="K10" s="6">
        <v>4.1</v>
      </c>
      <c r="L10" s="6">
        <v>12.95</v>
      </c>
      <c r="M10" s="6">
        <v>0.6224</v>
      </c>
      <c r="N10" s="6">
        <v>1.14</v>
      </c>
      <c r="O10" s="6">
        <v>7.01</v>
      </c>
      <c r="P10" s="5"/>
      <c r="Q10" s="5"/>
      <c r="R10" s="5" t="s">
        <v>31</v>
      </c>
      <c r="S10" s="5" t="s">
        <v>44</v>
      </c>
      <c r="T10" s="5" t="s">
        <v>45</v>
      </c>
      <c r="U10" s="5" t="s">
        <v>40</v>
      </c>
      <c r="V10" s="5">
        <v>2</v>
      </c>
      <c r="W10" s="5" t="s">
        <v>46</v>
      </c>
      <c r="X10" s="5">
        <v>2</v>
      </c>
      <c r="Y10" s="5" t="s">
        <v>40</v>
      </c>
      <c r="Z10" s="5">
        <v>2</v>
      </c>
      <c r="AA10" s="5" t="s">
        <v>46</v>
      </c>
      <c r="AB10" s="5">
        <v>2</v>
      </c>
      <c r="AC10" s="5" t="s">
        <v>40</v>
      </c>
      <c r="AD10" s="10">
        <f t="shared" si="2"/>
        <v>2</v>
      </c>
      <c r="AE10" s="5" t="s">
        <v>45</v>
      </c>
      <c r="AF10" s="10">
        <f t="shared" si="1"/>
        <v>1</v>
      </c>
    </row>
    <row r="11" ht="14" spans="1:32">
      <c r="A11" s="4">
        <v>1001973150</v>
      </c>
      <c r="B11" s="5" t="s">
        <v>27</v>
      </c>
      <c r="C11" s="5">
        <v>37</v>
      </c>
      <c r="D11" s="5" t="s">
        <v>28</v>
      </c>
      <c r="E11" s="5">
        <v>3</v>
      </c>
      <c r="F11" s="5">
        <v>3</v>
      </c>
      <c r="G11" s="5" t="s">
        <v>29</v>
      </c>
      <c r="H11" s="5" t="s">
        <v>29</v>
      </c>
      <c r="I11" s="5" t="s">
        <v>30</v>
      </c>
      <c r="J11" s="5" t="s">
        <v>30</v>
      </c>
      <c r="K11" s="6">
        <v>4.78</v>
      </c>
      <c r="L11" s="6">
        <v>13.38</v>
      </c>
      <c r="M11" s="6">
        <v>1.9708</v>
      </c>
      <c r="N11" s="6" t="s">
        <v>30</v>
      </c>
      <c r="O11" s="6" t="s">
        <v>30</v>
      </c>
      <c r="P11" s="5"/>
      <c r="Q11" s="5"/>
      <c r="R11" s="5" t="s">
        <v>41</v>
      </c>
      <c r="S11" s="5" t="s">
        <v>32</v>
      </c>
      <c r="T11" s="5" t="s">
        <v>37</v>
      </c>
      <c r="U11" s="5" t="s">
        <v>32</v>
      </c>
      <c r="V11" s="5">
        <v>1</v>
      </c>
      <c r="W11" s="5" t="s">
        <v>37</v>
      </c>
      <c r="X11" s="5">
        <v>1</v>
      </c>
      <c r="Y11" s="5" t="s">
        <v>47</v>
      </c>
      <c r="Z11" s="5">
        <v>2</v>
      </c>
      <c r="AA11" s="5" t="s">
        <v>37</v>
      </c>
      <c r="AB11" s="5">
        <v>1</v>
      </c>
      <c r="AC11" s="5" t="s">
        <v>32</v>
      </c>
      <c r="AD11" s="10">
        <f t="shared" si="2"/>
        <v>1</v>
      </c>
      <c r="AE11" s="5" t="s">
        <v>37</v>
      </c>
      <c r="AF11" s="10">
        <f t="shared" si="1"/>
        <v>1</v>
      </c>
    </row>
    <row r="12" ht="14" spans="1:32">
      <c r="A12" s="4">
        <v>1002031575</v>
      </c>
      <c r="B12" s="5" t="s">
        <v>27</v>
      </c>
      <c r="C12" s="5">
        <v>32</v>
      </c>
      <c r="D12" s="5" t="s">
        <v>28</v>
      </c>
      <c r="E12" s="5">
        <v>10</v>
      </c>
      <c r="F12" s="5">
        <v>5</v>
      </c>
      <c r="G12" s="5" t="s">
        <v>29</v>
      </c>
      <c r="H12" s="5" t="s">
        <v>29</v>
      </c>
      <c r="I12" s="5" t="s">
        <v>30</v>
      </c>
      <c r="J12" s="5" t="s">
        <v>30</v>
      </c>
      <c r="K12" s="6">
        <v>5.1</v>
      </c>
      <c r="L12" s="6">
        <v>14.36</v>
      </c>
      <c r="M12" s="6">
        <v>0.9493</v>
      </c>
      <c r="N12" s="6">
        <v>1.22</v>
      </c>
      <c r="O12" s="6">
        <v>0.98</v>
      </c>
      <c r="P12" s="5"/>
      <c r="Q12" s="5"/>
      <c r="R12" s="5" t="s">
        <v>31</v>
      </c>
      <c r="S12" s="5" t="s">
        <v>32</v>
      </c>
      <c r="T12" s="5" t="s">
        <v>33</v>
      </c>
      <c r="U12" s="5" t="s">
        <v>32</v>
      </c>
      <c r="V12" s="5">
        <v>1</v>
      </c>
      <c r="W12" s="5" t="s">
        <v>37</v>
      </c>
      <c r="X12" s="5">
        <v>2</v>
      </c>
      <c r="Y12" s="5" t="s">
        <v>32</v>
      </c>
      <c r="Z12" s="5">
        <v>1</v>
      </c>
      <c r="AA12" s="5" t="s">
        <v>37</v>
      </c>
      <c r="AB12" s="5">
        <v>2</v>
      </c>
      <c r="AC12" s="5" t="s">
        <v>32</v>
      </c>
      <c r="AD12" s="10">
        <f t="shared" si="2"/>
        <v>1</v>
      </c>
      <c r="AE12" s="5" t="s">
        <v>33</v>
      </c>
      <c r="AF12" s="10">
        <f t="shared" si="1"/>
        <v>1</v>
      </c>
    </row>
    <row r="13" ht="14" spans="1:32">
      <c r="A13" s="12" t="s">
        <v>48</v>
      </c>
      <c r="B13" s="5" t="s">
        <v>38</v>
      </c>
      <c r="C13" s="5">
        <v>35</v>
      </c>
      <c r="D13" s="5" t="s">
        <v>28</v>
      </c>
      <c r="E13" s="5">
        <v>7</v>
      </c>
      <c r="F13" s="5">
        <v>5</v>
      </c>
      <c r="G13" s="5" t="s">
        <v>29</v>
      </c>
      <c r="H13" s="5" t="s">
        <v>28</v>
      </c>
      <c r="I13" s="5" t="s">
        <v>30</v>
      </c>
      <c r="J13" s="5" t="s">
        <v>30</v>
      </c>
      <c r="K13" s="6">
        <v>4.93</v>
      </c>
      <c r="L13" s="6">
        <v>14.84</v>
      </c>
      <c r="M13" s="6">
        <v>0.675</v>
      </c>
      <c r="N13" s="6">
        <v>0.87</v>
      </c>
      <c r="O13" s="6">
        <v>2.38</v>
      </c>
      <c r="P13" s="5"/>
      <c r="Q13" s="5"/>
      <c r="R13" s="5" t="s">
        <v>31</v>
      </c>
      <c r="S13" s="5" t="s">
        <v>40</v>
      </c>
      <c r="T13" s="5" t="s">
        <v>49</v>
      </c>
      <c r="U13" s="5" t="s">
        <v>35</v>
      </c>
      <c r="V13" s="5">
        <v>2</v>
      </c>
      <c r="W13" s="5" t="s">
        <v>45</v>
      </c>
      <c r="X13" s="5">
        <v>2</v>
      </c>
      <c r="Y13" s="5" t="s">
        <v>35</v>
      </c>
      <c r="Z13" s="5">
        <v>2</v>
      </c>
      <c r="AA13" s="5" t="s">
        <v>50</v>
      </c>
      <c r="AB13" s="5">
        <v>2</v>
      </c>
      <c r="AC13" s="5" t="s">
        <v>35</v>
      </c>
      <c r="AD13" s="10">
        <f t="shared" si="2"/>
        <v>2</v>
      </c>
      <c r="AE13" s="5" t="s">
        <v>36</v>
      </c>
      <c r="AF13" s="10">
        <f t="shared" si="1"/>
        <v>2</v>
      </c>
    </row>
    <row r="14" spans="1:32">
      <c r="A14" s="12" t="s">
        <v>51</v>
      </c>
      <c r="B14" s="5" t="s">
        <v>38</v>
      </c>
      <c r="C14" s="5">
        <v>41</v>
      </c>
      <c r="D14" s="5" t="s">
        <v>28</v>
      </c>
      <c r="E14" s="5">
        <v>2</v>
      </c>
      <c r="F14" s="5">
        <v>2</v>
      </c>
      <c r="G14" s="5" t="s">
        <v>29</v>
      </c>
      <c r="H14" s="5" t="s">
        <v>29</v>
      </c>
      <c r="I14" s="5" t="s">
        <v>30</v>
      </c>
      <c r="J14" s="5" t="s">
        <v>30</v>
      </c>
      <c r="K14" s="6">
        <v>4.53</v>
      </c>
      <c r="L14" s="6">
        <v>14.24</v>
      </c>
      <c r="M14" s="6">
        <v>0.8683</v>
      </c>
      <c r="N14" s="6">
        <v>0.48</v>
      </c>
      <c r="O14" s="6">
        <v>1.86</v>
      </c>
      <c r="P14" s="5"/>
      <c r="Q14" s="5"/>
      <c r="R14" s="5" t="s">
        <v>41</v>
      </c>
      <c r="S14" s="5" t="s">
        <v>32</v>
      </c>
      <c r="T14" s="5" t="s">
        <v>37</v>
      </c>
      <c r="U14" s="5" t="s">
        <v>32</v>
      </c>
      <c r="V14" s="5">
        <v>1</v>
      </c>
      <c r="W14" s="5" t="s">
        <v>37</v>
      </c>
      <c r="X14" s="5">
        <v>1</v>
      </c>
      <c r="Y14" s="5" t="s">
        <v>47</v>
      </c>
      <c r="Z14" s="5">
        <v>2</v>
      </c>
      <c r="AA14" s="5" t="s">
        <v>37</v>
      </c>
      <c r="AB14" s="5">
        <v>1</v>
      </c>
      <c r="AC14" s="5" t="s">
        <v>52</v>
      </c>
      <c r="AD14" s="10">
        <f t="shared" si="2"/>
        <v>2</v>
      </c>
      <c r="AE14" s="5" t="s">
        <v>37</v>
      </c>
      <c r="AF14" s="10">
        <f t="shared" si="1"/>
        <v>1</v>
      </c>
    </row>
    <row r="15" spans="1:32">
      <c r="A15" s="4">
        <v>1001869797</v>
      </c>
      <c r="B15" s="5" t="s">
        <v>38</v>
      </c>
      <c r="C15" s="5">
        <v>32</v>
      </c>
      <c r="D15" s="5" t="s">
        <v>28</v>
      </c>
      <c r="E15" s="5">
        <v>9</v>
      </c>
      <c r="F15" s="5">
        <v>5</v>
      </c>
      <c r="G15" s="5" t="s">
        <v>29</v>
      </c>
      <c r="H15" s="5" t="s">
        <v>28</v>
      </c>
      <c r="I15" s="5" t="s">
        <v>30</v>
      </c>
      <c r="J15" s="5" t="s">
        <v>30</v>
      </c>
      <c r="K15" s="6">
        <v>5.42</v>
      </c>
      <c r="L15" s="6">
        <v>13.98</v>
      </c>
      <c r="M15" s="6">
        <v>1.1714</v>
      </c>
      <c r="N15" s="6">
        <v>0.29</v>
      </c>
      <c r="O15" s="6">
        <v>4.64</v>
      </c>
      <c r="P15" s="5"/>
      <c r="Q15" s="5"/>
      <c r="R15" s="5" t="s">
        <v>31</v>
      </c>
      <c r="S15" s="5" t="s">
        <v>40</v>
      </c>
      <c r="T15" s="5" t="s">
        <v>33</v>
      </c>
      <c r="U15" s="5" t="s">
        <v>32</v>
      </c>
      <c r="V15" s="5">
        <v>2</v>
      </c>
      <c r="W15" s="5" t="s">
        <v>37</v>
      </c>
      <c r="X15" s="5">
        <v>2</v>
      </c>
      <c r="Y15" s="5" t="s">
        <v>32</v>
      </c>
      <c r="Z15" s="5">
        <v>2</v>
      </c>
      <c r="AA15" s="5" t="s">
        <v>33</v>
      </c>
      <c r="AB15" s="5">
        <v>1</v>
      </c>
      <c r="AC15" s="5" t="s">
        <v>32</v>
      </c>
      <c r="AD15" s="10">
        <f t="shared" si="2"/>
        <v>2</v>
      </c>
      <c r="AE15" s="5" t="s">
        <v>33</v>
      </c>
      <c r="AF15" s="10">
        <f t="shared" si="1"/>
        <v>1</v>
      </c>
    </row>
    <row r="16" spans="1:32">
      <c r="A16" s="12" t="s">
        <v>53</v>
      </c>
      <c r="B16" s="5" t="s">
        <v>38</v>
      </c>
      <c r="C16" s="5">
        <v>55</v>
      </c>
      <c r="D16" s="5" t="s">
        <v>28</v>
      </c>
      <c r="E16" s="5">
        <v>13</v>
      </c>
      <c r="F16" s="5">
        <v>5</v>
      </c>
      <c r="G16" s="5" t="s">
        <v>29</v>
      </c>
      <c r="H16" s="5" t="s">
        <v>28</v>
      </c>
      <c r="I16" s="5" t="s">
        <v>30</v>
      </c>
      <c r="J16" s="5" t="s">
        <v>30</v>
      </c>
      <c r="K16" s="6">
        <v>3.27</v>
      </c>
      <c r="L16" s="6">
        <v>13.05</v>
      </c>
      <c r="M16" s="6">
        <v>0.7664</v>
      </c>
      <c r="N16" s="6">
        <v>1.12</v>
      </c>
      <c r="O16" s="6">
        <v>0.4</v>
      </c>
      <c r="P16" s="5"/>
      <c r="Q16" s="5"/>
      <c r="R16" s="5" t="s">
        <v>41</v>
      </c>
      <c r="S16" s="5" t="s">
        <v>35</v>
      </c>
      <c r="T16" s="5" t="s">
        <v>37</v>
      </c>
      <c r="U16" s="5" t="s">
        <v>35</v>
      </c>
      <c r="V16" s="5">
        <v>1</v>
      </c>
      <c r="W16" s="5" t="s">
        <v>37</v>
      </c>
      <c r="X16" s="5">
        <v>1</v>
      </c>
      <c r="Y16" s="5" t="s">
        <v>35</v>
      </c>
      <c r="Z16" s="5">
        <v>1</v>
      </c>
      <c r="AA16" s="5" t="s">
        <v>36</v>
      </c>
      <c r="AB16" s="5">
        <v>2</v>
      </c>
      <c r="AC16" s="5" t="s">
        <v>35</v>
      </c>
      <c r="AD16" s="10">
        <f t="shared" si="2"/>
        <v>1</v>
      </c>
      <c r="AE16" s="5" t="s">
        <v>37</v>
      </c>
      <c r="AF16" s="10">
        <f t="shared" si="1"/>
        <v>1</v>
      </c>
    </row>
    <row r="17" spans="1:32">
      <c r="A17" s="12" t="s">
        <v>54</v>
      </c>
      <c r="B17" s="5" t="s">
        <v>38</v>
      </c>
      <c r="C17" s="5">
        <v>55</v>
      </c>
      <c r="D17" s="5" t="s">
        <v>28</v>
      </c>
      <c r="E17" s="5">
        <v>2</v>
      </c>
      <c r="F17" s="5">
        <v>2</v>
      </c>
      <c r="G17" s="5" t="s">
        <v>29</v>
      </c>
      <c r="H17" s="5" t="s">
        <v>29</v>
      </c>
      <c r="I17" s="5" t="s">
        <v>30</v>
      </c>
      <c r="J17" s="5" t="s">
        <v>30</v>
      </c>
      <c r="K17" s="6">
        <v>4.76</v>
      </c>
      <c r="L17" s="6">
        <v>13.58</v>
      </c>
      <c r="M17" s="6">
        <v>0.5162</v>
      </c>
      <c r="N17" s="6">
        <v>0.49</v>
      </c>
      <c r="O17" s="6">
        <v>0.71</v>
      </c>
      <c r="P17" s="5"/>
      <c r="Q17" s="5"/>
      <c r="R17" s="5" t="s">
        <v>41</v>
      </c>
      <c r="S17" s="5" t="s">
        <v>40</v>
      </c>
      <c r="T17" s="5" t="s">
        <v>37</v>
      </c>
      <c r="U17" s="5" t="s">
        <v>40</v>
      </c>
      <c r="V17" s="5">
        <v>1</v>
      </c>
      <c r="W17" s="5" t="s">
        <v>37</v>
      </c>
      <c r="X17" s="5">
        <v>1</v>
      </c>
      <c r="Y17" s="5" t="s">
        <v>47</v>
      </c>
      <c r="Z17" s="5">
        <v>2</v>
      </c>
      <c r="AA17" s="5" t="s">
        <v>37</v>
      </c>
      <c r="AB17" s="5">
        <v>1</v>
      </c>
      <c r="AC17" s="5" t="s">
        <v>55</v>
      </c>
      <c r="AD17" s="10">
        <f t="shared" si="2"/>
        <v>2</v>
      </c>
      <c r="AE17" s="5" t="s">
        <v>37</v>
      </c>
      <c r="AF17" s="10">
        <f t="shared" ref="AF17:AF30" si="3">IF(T17=AE17,1,2)</f>
        <v>1</v>
      </c>
    </row>
    <row r="18" ht="14" spans="1:32">
      <c r="A18" s="4">
        <v>1001928795</v>
      </c>
      <c r="B18" s="5" t="s">
        <v>38</v>
      </c>
      <c r="C18" s="5">
        <v>44</v>
      </c>
      <c r="D18" s="5" t="s">
        <v>28</v>
      </c>
      <c r="E18" s="5">
        <v>14</v>
      </c>
      <c r="F18" s="5">
        <v>5</v>
      </c>
      <c r="G18" s="5" t="s">
        <v>28</v>
      </c>
      <c r="H18" s="5" t="s">
        <v>28</v>
      </c>
      <c r="I18" s="5" t="s">
        <v>30</v>
      </c>
      <c r="J18" s="5" t="s">
        <v>30</v>
      </c>
      <c r="K18" s="6">
        <v>5.95</v>
      </c>
      <c r="L18" s="6">
        <v>13.25</v>
      </c>
      <c r="M18" s="6">
        <v>5.6822</v>
      </c>
      <c r="N18" s="6">
        <v>0.58</v>
      </c>
      <c r="O18" s="6">
        <v>1.55</v>
      </c>
      <c r="P18" s="5"/>
      <c r="Q18" s="5"/>
      <c r="R18" s="5" t="s">
        <v>31</v>
      </c>
      <c r="S18" s="5" t="s">
        <v>40</v>
      </c>
      <c r="T18" s="5" t="s">
        <v>49</v>
      </c>
      <c r="U18" s="5" t="s">
        <v>40</v>
      </c>
      <c r="V18" s="5">
        <v>1</v>
      </c>
      <c r="W18" s="5" t="s">
        <v>34</v>
      </c>
      <c r="X18" s="5">
        <v>2</v>
      </c>
      <c r="Y18" s="5" t="s">
        <v>32</v>
      </c>
      <c r="Z18" s="5">
        <v>2</v>
      </c>
      <c r="AA18" s="5" t="s">
        <v>34</v>
      </c>
      <c r="AB18" s="5">
        <v>2</v>
      </c>
      <c r="AC18" s="5" t="s">
        <v>32</v>
      </c>
      <c r="AD18" s="10">
        <f t="shared" si="2"/>
        <v>2</v>
      </c>
      <c r="AE18" s="5" t="s">
        <v>34</v>
      </c>
      <c r="AF18" s="10">
        <f t="shared" si="3"/>
        <v>2</v>
      </c>
    </row>
    <row r="19" ht="14" spans="1:32">
      <c r="A19" s="12" t="s">
        <v>56</v>
      </c>
      <c r="B19" s="5" t="s">
        <v>27</v>
      </c>
      <c r="C19" s="5">
        <v>28</v>
      </c>
      <c r="D19" s="5" t="s">
        <v>28</v>
      </c>
      <c r="E19" s="5">
        <v>10</v>
      </c>
      <c r="F19" s="5">
        <v>5</v>
      </c>
      <c r="G19" s="5" t="s">
        <v>29</v>
      </c>
      <c r="H19" s="5" t="s">
        <v>29</v>
      </c>
      <c r="I19" s="5" t="s">
        <v>30</v>
      </c>
      <c r="J19" s="5" t="s">
        <v>30</v>
      </c>
      <c r="K19" s="6">
        <v>4.52</v>
      </c>
      <c r="L19" s="6">
        <v>13.91</v>
      </c>
      <c r="M19" s="6">
        <v>2.24</v>
      </c>
      <c r="N19" s="6">
        <v>0.59</v>
      </c>
      <c r="O19" s="6">
        <v>19.21</v>
      </c>
      <c r="P19" s="5"/>
      <c r="Q19" s="5"/>
      <c r="R19" s="5" t="s">
        <v>31</v>
      </c>
      <c r="S19" s="5" t="s">
        <v>35</v>
      </c>
      <c r="T19" s="5" t="s">
        <v>36</v>
      </c>
      <c r="U19" s="5" t="s">
        <v>35</v>
      </c>
      <c r="V19" s="5">
        <v>1</v>
      </c>
      <c r="W19" s="5" t="s">
        <v>50</v>
      </c>
      <c r="X19" s="5">
        <v>2</v>
      </c>
      <c r="Y19" s="5" t="s">
        <v>39</v>
      </c>
      <c r="Z19" s="5">
        <v>2</v>
      </c>
      <c r="AA19" s="5" t="s">
        <v>36</v>
      </c>
      <c r="AB19" s="5">
        <v>1</v>
      </c>
      <c r="AC19" s="5" t="s">
        <v>35</v>
      </c>
      <c r="AD19" s="10">
        <f t="shared" si="2"/>
        <v>1</v>
      </c>
      <c r="AE19" s="5" t="s">
        <v>36</v>
      </c>
      <c r="AF19" s="10">
        <f t="shared" si="3"/>
        <v>1</v>
      </c>
    </row>
    <row r="20" spans="1:32">
      <c r="A20" s="4">
        <v>1001899512</v>
      </c>
      <c r="B20" s="5" t="s">
        <v>27</v>
      </c>
      <c r="C20" s="5">
        <v>55</v>
      </c>
      <c r="D20" s="5" t="s">
        <v>28</v>
      </c>
      <c r="E20" s="5">
        <v>14</v>
      </c>
      <c r="F20" s="5">
        <v>5</v>
      </c>
      <c r="G20" s="5" t="s">
        <v>28</v>
      </c>
      <c r="H20" s="5" t="s">
        <v>28</v>
      </c>
      <c r="I20" s="5" t="s">
        <v>30</v>
      </c>
      <c r="J20" s="5" t="s">
        <v>30</v>
      </c>
      <c r="K20" s="6">
        <v>3.56</v>
      </c>
      <c r="L20" s="6">
        <v>11.61</v>
      </c>
      <c r="M20" s="6">
        <v>0.9917</v>
      </c>
      <c r="N20" s="6">
        <v>100.77</v>
      </c>
      <c r="O20" s="6">
        <v>8.54</v>
      </c>
      <c r="P20" s="5"/>
      <c r="Q20" s="5"/>
      <c r="R20" s="5" t="s">
        <v>31</v>
      </c>
      <c r="S20" s="5" t="s">
        <v>35</v>
      </c>
      <c r="T20" s="5" t="s">
        <v>36</v>
      </c>
      <c r="U20" s="5" t="s">
        <v>35</v>
      </c>
      <c r="V20" s="5">
        <v>1</v>
      </c>
      <c r="W20" s="5" t="s">
        <v>50</v>
      </c>
      <c r="X20" s="5">
        <v>2</v>
      </c>
      <c r="Y20" s="5" t="s">
        <v>35</v>
      </c>
      <c r="Z20" s="5">
        <v>1</v>
      </c>
      <c r="AA20" s="5" t="s">
        <v>36</v>
      </c>
      <c r="AB20" s="5">
        <v>1</v>
      </c>
      <c r="AC20" s="5" t="s">
        <v>40</v>
      </c>
      <c r="AD20" s="10">
        <f t="shared" si="2"/>
        <v>2</v>
      </c>
      <c r="AE20" s="5" t="s">
        <v>36</v>
      </c>
      <c r="AF20" s="10">
        <f t="shared" si="3"/>
        <v>1</v>
      </c>
    </row>
    <row r="21" spans="1:32">
      <c r="A21" s="12" t="s">
        <v>57</v>
      </c>
      <c r="B21" s="5" t="s">
        <v>27</v>
      </c>
      <c r="C21" s="5">
        <v>42</v>
      </c>
      <c r="D21" s="5" t="s">
        <v>28</v>
      </c>
      <c r="E21" s="5">
        <v>10</v>
      </c>
      <c r="F21" s="5">
        <v>5</v>
      </c>
      <c r="G21" s="5" t="s">
        <v>29</v>
      </c>
      <c r="H21" s="5" t="s">
        <v>28</v>
      </c>
      <c r="I21" s="5" t="s">
        <v>30</v>
      </c>
      <c r="J21" s="5" t="s">
        <v>30</v>
      </c>
      <c r="K21" s="6">
        <v>4.04</v>
      </c>
      <c r="L21" s="6">
        <v>10.54</v>
      </c>
      <c r="M21" s="6">
        <v>7.0893</v>
      </c>
      <c r="N21" s="6">
        <v>331.4</v>
      </c>
      <c r="O21" s="6">
        <v>18.5</v>
      </c>
      <c r="P21" s="5"/>
      <c r="Q21" s="5"/>
      <c r="R21" s="5" t="s">
        <v>31</v>
      </c>
      <c r="S21" s="5" t="s">
        <v>35</v>
      </c>
      <c r="T21" s="5" t="s">
        <v>36</v>
      </c>
      <c r="U21" s="5" t="s">
        <v>35</v>
      </c>
      <c r="V21" s="5">
        <v>1</v>
      </c>
      <c r="W21" s="5" t="s">
        <v>37</v>
      </c>
      <c r="X21" s="5">
        <v>2</v>
      </c>
      <c r="Y21" s="5" t="s">
        <v>35</v>
      </c>
      <c r="Z21" s="5">
        <v>1</v>
      </c>
      <c r="AA21" s="5" t="s">
        <v>36</v>
      </c>
      <c r="AB21" s="5">
        <v>1</v>
      </c>
      <c r="AC21" s="5" t="s">
        <v>40</v>
      </c>
      <c r="AD21" s="10">
        <f t="shared" ref="AD21:AD57" si="4">IF(S21=AC21,1,2)</f>
        <v>2</v>
      </c>
      <c r="AE21" s="5" t="s">
        <v>36</v>
      </c>
      <c r="AF21" s="10">
        <f t="shared" si="3"/>
        <v>1</v>
      </c>
    </row>
    <row r="22" spans="1:32">
      <c r="A22" s="4">
        <v>1001864478</v>
      </c>
      <c r="B22" s="5" t="s">
        <v>27</v>
      </c>
      <c r="C22" s="5">
        <v>50</v>
      </c>
      <c r="D22" s="5" t="s">
        <v>28</v>
      </c>
      <c r="E22" s="5">
        <v>13</v>
      </c>
      <c r="F22" s="5">
        <v>5</v>
      </c>
      <c r="G22" s="5" t="s">
        <v>28</v>
      </c>
      <c r="H22" s="5" t="s">
        <v>28</v>
      </c>
      <c r="I22" s="5" t="s">
        <v>30</v>
      </c>
      <c r="J22" s="5" t="s">
        <v>30</v>
      </c>
      <c r="K22" s="6">
        <v>4.07</v>
      </c>
      <c r="L22" s="6">
        <v>9.87</v>
      </c>
      <c r="M22" s="6">
        <v>10.1061</v>
      </c>
      <c r="N22" s="6" t="s">
        <v>58</v>
      </c>
      <c r="O22" s="6">
        <v>945.88</v>
      </c>
      <c r="P22" s="5"/>
      <c r="Q22" s="5"/>
      <c r="R22" s="5" t="s">
        <v>31</v>
      </c>
      <c r="S22" s="5" t="s">
        <v>40</v>
      </c>
      <c r="T22" s="5" t="s">
        <v>49</v>
      </c>
      <c r="U22" s="5" t="s">
        <v>40</v>
      </c>
      <c r="V22" s="5">
        <v>1</v>
      </c>
      <c r="W22" s="5" t="s">
        <v>34</v>
      </c>
      <c r="X22" s="5">
        <v>2</v>
      </c>
      <c r="Y22" s="5" t="s">
        <v>32</v>
      </c>
      <c r="Z22" s="5">
        <v>2</v>
      </c>
      <c r="AA22" s="5" t="s">
        <v>34</v>
      </c>
      <c r="AB22" s="5">
        <v>2</v>
      </c>
      <c r="AC22" s="5" t="s">
        <v>40</v>
      </c>
      <c r="AD22" s="10">
        <f t="shared" si="4"/>
        <v>1</v>
      </c>
      <c r="AE22" s="5" t="s">
        <v>49</v>
      </c>
      <c r="AF22" s="10">
        <f t="shared" si="3"/>
        <v>1</v>
      </c>
    </row>
    <row r="23" spans="1:32">
      <c r="A23" s="4">
        <v>1001372982</v>
      </c>
      <c r="B23" s="5" t="s">
        <v>27</v>
      </c>
      <c r="C23" s="5">
        <v>55</v>
      </c>
      <c r="D23" s="5" t="s">
        <v>28</v>
      </c>
      <c r="E23" s="5">
        <v>3</v>
      </c>
      <c r="F23" s="5">
        <v>3</v>
      </c>
      <c r="G23" s="5" t="s">
        <v>29</v>
      </c>
      <c r="H23" s="5" t="s">
        <v>28</v>
      </c>
      <c r="I23" s="5" t="s">
        <v>30</v>
      </c>
      <c r="J23" s="5" t="s">
        <v>30</v>
      </c>
      <c r="K23" s="6">
        <v>4.83</v>
      </c>
      <c r="L23" s="6">
        <v>10.08</v>
      </c>
      <c r="M23" s="6">
        <v>1.7513</v>
      </c>
      <c r="N23" s="6">
        <v>282.22</v>
      </c>
      <c r="O23" s="6">
        <v>7.99</v>
      </c>
      <c r="P23" s="5"/>
      <c r="Q23" s="5"/>
      <c r="R23" s="5" t="s">
        <v>41</v>
      </c>
      <c r="S23" s="5" t="s">
        <v>59</v>
      </c>
      <c r="T23" s="5" t="s">
        <v>37</v>
      </c>
      <c r="U23" s="5" t="s">
        <v>35</v>
      </c>
      <c r="V23" s="5">
        <v>2</v>
      </c>
      <c r="W23" s="5" t="s">
        <v>37</v>
      </c>
      <c r="X23" s="5">
        <v>1</v>
      </c>
      <c r="Y23" s="5" t="s">
        <v>35</v>
      </c>
      <c r="Z23" s="5">
        <v>2</v>
      </c>
      <c r="AA23" s="5" t="s">
        <v>37</v>
      </c>
      <c r="AB23" s="5">
        <v>1</v>
      </c>
      <c r="AC23" s="5" t="s">
        <v>35</v>
      </c>
      <c r="AD23" s="10">
        <f t="shared" si="4"/>
        <v>2</v>
      </c>
      <c r="AE23" s="5" t="s">
        <v>37</v>
      </c>
      <c r="AF23" s="10">
        <f t="shared" si="3"/>
        <v>1</v>
      </c>
    </row>
    <row r="24" spans="1:32">
      <c r="A24" s="4">
        <v>1001947774</v>
      </c>
      <c r="B24" s="5" t="s">
        <v>27</v>
      </c>
      <c r="C24" s="5">
        <v>42</v>
      </c>
      <c r="D24" s="5" t="s">
        <v>28</v>
      </c>
      <c r="E24" s="5">
        <v>2</v>
      </c>
      <c r="F24" s="5">
        <v>2</v>
      </c>
      <c r="G24" s="5" t="s">
        <v>29</v>
      </c>
      <c r="H24" s="5" t="s">
        <v>29</v>
      </c>
      <c r="I24" s="5" t="s">
        <v>30</v>
      </c>
      <c r="J24" s="5" t="s">
        <v>30</v>
      </c>
      <c r="K24" s="6">
        <v>4.35</v>
      </c>
      <c r="L24" s="6">
        <v>12.27</v>
      </c>
      <c r="M24" s="6">
        <v>1.257</v>
      </c>
      <c r="N24" s="6">
        <v>0.67</v>
      </c>
      <c r="O24" s="6">
        <v>1.38</v>
      </c>
      <c r="P24" s="5"/>
      <c r="Q24" s="5"/>
      <c r="R24" s="5" t="s">
        <v>41</v>
      </c>
      <c r="S24" s="5" t="s">
        <v>35</v>
      </c>
      <c r="T24" s="5" t="s">
        <v>37</v>
      </c>
      <c r="U24" s="5" t="s">
        <v>35</v>
      </c>
      <c r="V24" s="5">
        <v>1</v>
      </c>
      <c r="W24" s="5" t="s">
        <v>37</v>
      </c>
      <c r="X24" s="5">
        <v>1</v>
      </c>
      <c r="Y24" s="5" t="s">
        <v>35</v>
      </c>
      <c r="Z24" s="5">
        <v>1</v>
      </c>
      <c r="AA24" s="5" t="s">
        <v>37</v>
      </c>
      <c r="AB24" s="5">
        <v>1</v>
      </c>
      <c r="AC24" s="5" t="s">
        <v>35</v>
      </c>
      <c r="AD24" s="10">
        <f t="shared" si="4"/>
        <v>1</v>
      </c>
      <c r="AE24" s="5" t="s">
        <v>37</v>
      </c>
      <c r="AF24" s="10">
        <f t="shared" si="3"/>
        <v>1</v>
      </c>
    </row>
    <row r="25" spans="1:32">
      <c r="A25" s="4">
        <v>1001775287</v>
      </c>
      <c r="B25" s="5" t="s">
        <v>27</v>
      </c>
      <c r="C25" s="5">
        <v>46</v>
      </c>
      <c r="D25" s="5" t="s">
        <v>28</v>
      </c>
      <c r="E25" s="5">
        <v>10</v>
      </c>
      <c r="F25" s="5">
        <v>5</v>
      </c>
      <c r="G25" s="5" t="s">
        <v>28</v>
      </c>
      <c r="H25" s="5" t="s">
        <v>28</v>
      </c>
      <c r="I25" s="5" t="s">
        <v>30</v>
      </c>
      <c r="J25" s="5" t="s">
        <v>30</v>
      </c>
      <c r="K25" s="6">
        <v>4.02</v>
      </c>
      <c r="L25" s="6">
        <v>11.06</v>
      </c>
      <c r="M25" s="6">
        <v>4.4376</v>
      </c>
      <c r="N25" s="6">
        <v>131.88</v>
      </c>
      <c r="O25" s="6">
        <v>32.46</v>
      </c>
      <c r="P25" s="5"/>
      <c r="Q25" s="5"/>
      <c r="R25" s="5" t="s">
        <v>31</v>
      </c>
      <c r="S25" s="5" t="s">
        <v>40</v>
      </c>
      <c r="T25" s="5" t="s">
        <v>49</v>
      </c>
      <c r="U25" s="5" t="s">
        <v>40</v>
      </c>
      <c r="V25" s="5">
        <v>1</v>
      </c>
      <c r="W25" s="5" t="s">
        <v>34</v>
      </c>
      <c r="X25" s="5">
        <v>2</v>
      </c>
      <c r="Y25" s="5" t="s">
        <v>32</v>
      </c>
      <c r="Z25" s="5">
        <v>2</v>
      </c>
      <c r="AA25" s="5" t="s">
        <v>34</v>
      </c>
      <c r="AB25" s="5">
        <v>2</v>
      </c>
      <c r="AC25" s="5" t="s">
        <v>40</v>
      </c>
      <c r="AD25" s="10">
        <f t="shared" si="4"/>
        <v>1</v>
      </c>
      <c r="AE25" s="5" t="s">
        <v>33</v>
      </c>
      <c r="AF25" s="10">
        <f t="shared" si="3"/>
        <v>2</v>
      </c>
    </row>
    <row r="26" spans="1:32">
      <c r="A26" s="4">
        <v>1001918889</v>
      </c>
      <c r="B26" s="5" t="s">
        <v>27</v>
      </c>
      <c r="C26" s="5">
        <v>43</v>
      </c>
      <c r="D26" s="5" t="s">
        <v>28</v>
      </c>
      <c r="E26" s="5">
        <v>9</v>
      </c>
      <c r="F26" s="5">
        <v>5</v>
      </c>
      <c r="G26" s="5" t="s">
        <v>29</v>
      </c>
      <c r="H26" s="5" t="s">
        <v>28</v>
      </c>
      <c r="I26" s="5" t="s">
        <v>30</v>
      </c>
      <c r="J26" s="5" t="s">
        <v>30</v>
      </c>
      <c r="K26" s="6">
        <v>4.89</v>
      </c>
      <c r="L26" s="6">
        <v>11.85</v>
      </c>
      <c r="M26" s="6">
        <v>1.5521</v>
      </c>
      <c r="N26" s="6">
        <v>0.08</v>
      </c>
      <c r="O26" s="6">
        <v>0.65</v>
      </c>
      <c r="P26" s="5"/>
      <c r="Q26" s="5"/>
      <c r="R26" s="5" t="s">
        <v>31</v>
      </c>
      <c r="S26" s="5" t="s">
        <v>59</v>
      </c>
      <c r="T26" s="5" t="s">
        <v>37</v>
      </c>
      <c r="U26" s="5" t="s">
        <v>35</v>
      </c>
      <c r="V26" s="5">
        <v>2</v>
      </c>
      <c r="W26" s="5" t="s">
        <v>37</v>
      </c>
      <c r="X26" s="5">
        <v>1</v>
      </c>
      <c r="Y26" s="5" t="s">
        <v>35</v>
      </c>
      <c r="Z26" s="5">
        <v>1</v>
      </c>
      <c r="AA26" s="5" t="s">
        <v>37</v>
      </c>
      <c r="AB26" s="5">
        <v>1</v>
      </c>
      <c r="AC26" s="5" t="s">
        <v>35</v>
      </c>
      <c r="AD26" s="10">
        <f t="shared" si="4"/>
        <v>2</v>
      </c>
      <c r="AE26" s="5" t="s">
        <v>37</v>
      </c>
      <c r="AF26" s="10">
        <f t="shared" si="3"/>
        <v>1</v>
      </c>
    </row>
    <row r="27" ht="14" spans="1:32">
      <c r="A27" s="12" t="s">
        <v>60</v>
      </c>
      <c r="B27" s="5" t="s">
        <v>27</v>
      </c>
      <c r="C27" s="5">
        <v>41</v>
      </c>
      <c r="D27" s="5" t="s">
        <v>28</v>
      </c>
      <c r="E27" s="5">
        <v>7</v>
      </c>
      <c r="F27" s="5">
        <v>5</v>
      </c>
      <c r="G27" s="5" t="s">
        <v>29</v>
      </c>
      <c r="H27" s="5" t="s">
        <v>28</v>
      </c>
      <c r="I27" s="5" t="s">
        <v>30</v>
      </c>
      <c r="J27" s="5" t="s">
        <v>30</v>
      </c>
      <c r="K27" s="6">
        <v>4.23</v>
      </c>
      <c r="L27" s="6">
        <v>21.87</v>
      </c>
      <c r="M27" s="6">
        <v>0.1179</v>
      </c>
      <c r="N27" s="6" t="s">
        <v>30</v>
      </c>
      <c r="O27" s="6">
        <v>18.34</v>
      </c>
      <c r="P27" s="5" t="s">
        <v>43</v>
      </c>
      <c r="Q27" s="5"/>
      <c r="R27" s="5" t="s">
        <v>31</v>
      </c>
      <c r="S27" s="5" t="s">
        <v>35</v>
      </c>
      <c r="T27" s="5" t="s">
        <v>36</v>
      </c>
      <c r="U27" s="5" t="s">
        <v>35</v>
      </c>
      <c r="V27" s="5">
        <v>1</v>
      </c>
      <c r="W27" s="5" t="s">
        <v>37</v>
      </c>
      <c r="X27" s="5">
        <v>2</v>
      </c>
      <c r="Y27" s="5" t="s">
        <v>35</v>
      </c>
      <c r="Z27" s="5">
        <v>1</v>
      </c>
      <c r="AA27" s="5" t="s">
        <v>36</v>
      </c>
      <c r="AB27" s="5">
        <v>1</v>
      </c>
      <c r="AC27" s="5" t="s">
        <v>40</v>
      </c>
      <c r="AD27" s="10">
        <f t="shared" si="4"/>
        <v>2</v>
      </c>
      <c r="AE27" s="5" t="s">
        <v>36</v>
      </c>
      <c r="AF27" s="10">
        <f t="shared" si="3"/>
        <v>1</v>
      </c>
    </row>
    <row r="28" ht="14" spans="1:32">
      <c r="A28" s="4">
        <v>1001975037</v>
      </c>
      <c r="B28" s="5" t="s">
        <v>38</v>
      </c>
      <c r="C28" s="5">
        <v>40</v>
      </c>
      <c r="D28" s="5" t="s">
        <v>28</v>
      </c>
      <c r="E28" s="5">
        <v>2</v>
      </c>
      <c r="F28" s="5">
        <v>2</v>
      </c>
      <c r="G28" s="5" t="s">
        <v>29</v>
      </c>
      <c r="H28" s="5" t="s">
        <v>29</v>
      </c>
      <c r="I28" s="5" t="s">
        <v>30</v>
      </c>
      <c r="J28" s="5" t="s">
        <v>30</v>
      </c>
      <c r="K28" s="6">
        <v>3.99</v>
      </c>
      <c r="L28" s="6">
        <v>12.95</v>
      </c>
      <c r="M28" s="6">
        <v>1.8494</v>
      </c>
      <c r="N28" s="6">
        <v>0.39</v>
      </c>
      <c r="O28" s="6">
        <v>1.2</v>
      </c>
      <c r="P28" s="5"/>
      <c r="Q28" s="5"/>
      <c r="R28" s="5" t="s">
        <v>41</v>
      </c>
      <c r="S28" s="5" t="s">
        <v>35</v>
      </c>
      <c r="T28" s="5" t="s">
        <v>37</v>
      </c>
      <c r="U28" s="5" t="s">
        <v>59</v>
      </c>
      <c r="V28" s="5">
        <v>2</v>
      </c>
      <c r="W28" s="5" t="s">
        <v>37</v>
      </c>
      <c r="X28" s="5">
        <v>1</v>
      </c>
      <c r="Y28" s="5" t="s">
        <v>35</v>
      </c>
      <c r="Z28" s="5">
        <v>1</v>
      </c>
      <c r="AA28" s="5" t="s">
        <v>37</v>
      </c>
      <c r="AB28" s="5">
        <v>1</v>
      </c>
      <c r="AC28" s="5" t="s">
        <v>59</v>
      </c>
      <c r="AD28" s="10">
        <f t="shared" si="4"/>
        <v>2</v>
      </c>
      <c r="AE28" s="5" t="s">
        <v>37</v>
      </c>
      <c r="AF28" s="10">
        <f t="shared" si="3"/>
        <v>1</v>
      </c>
    </row>
    <row r="29" ht="14" spans="1:32">
      <c r="A29" s="4">
        <v>1001934838</v>
      </c>
      <c r="B29" s="5" t="s">
        <v>27</v>
      </c>
      <c r="C29" s="5">
        <v>49</v>
      </c>
      <c r="D29" s="5" t="s">
        <v>28</v>
      </c>
      <c r="E29" s="5">
        <v>4</v>
      </c>
      <c r="F29" s="5">
        <v>4</v>
      </c>
      <c r="G29" s="5" t="s">
        <v>29</v>
      </c>
      <c r="H29" s="5" t="s">
        <v>28</v>
      </c>
      <c r="I29" s="5" t="s">
        <v>30</v>
      </c>
      <c r="J29" s="5" t="s">
        <v>30</v>
      </c>
      <c r="K29" s="6">
        <v>4.49</v>
      </c>
      <c r="L29" s="6">
        <v>10.89</v>
      </c>
      <c r="M29" s="6">
        <v>2.5768</v>
      </c>
      <c r="N29" s="6">
        <v>0.35</v>
      </c>
      <c r="O29" s="6">
        <v>2.28</v>
      </c>
      <c r="P29" s="5"/>
      <c r="Q29" s="5"/>
      <c r="R29" s="5" t="s">
        <v>31</v>
      </c>
      <c r="S29" s="5" t="s">
        <v>40</v>
      </c>
      <c r="T29" s="5" t="s">
        <v>49</v>
      </c>
      <c r="U29" s="5" t="s">
        <v>32</v>
      </c>
      <c r="V29" s="5">
        <v>2</v>
      </c>
      <c r="W29" s="5" t="s">
        <v>37</v>
      </c>
      <c r="X29" s="5">
        <v>2</v>
      </c>
      <c r="Y29" s="5" t="s">
        <v>40</v>
      </c>
      <c r="Z29" s="5">
        <v>1</v>
      </c>
      <c r="AA29" s="5" t="s">
        <v>49</v>
      </c>
      <c r="AB29" s="5">
        <v>1</v>
      </c>
      <c r="AC29" s="5" t="s">
        <v>32</v>
      </c>
      <c r="AD29" s="10">
        <f t="shared" si="4"/>
        <v>2</v>
      </c>
      <c r="AE29" s="5" t="s">
        <v>33</v>
      </c>
      <c r="AF29" s="10">
        <f t="shared" si="3"/>
        <v>2</v>
      </c>
    </row>
    <row r="30" ht="14" spans="1:32">
      <c r="A30" s="4">
        <v>1001531948</v>
      </c>
      <c r="B30" s="5" t="s">
        <v>38</v>
      </c>
      <c r="C30" s="5">
        <v>30</v>
      </c>
      <c r="D30" s="5" t="s">
        <v>28</v>
      </c>
      <c r="E30" s="5">
        <v>10</v>
      </c>
      <c r="F30" s="5">
        <v>5</v>
      </c>
      <c r="G30" s="5" t="s">
        <v>28</v>
      </c>
      <c r="H30" s="5" t="s">
        <v>28</v>
      </c>
      <c r="I30" s="5" t="s">
        <v>30</v>
      </c>
      <c r="J30" s="5" t="s">
        <v>30</v>
      </c>
      <c r="K30" s="6">
        <v>4.66</v>
      </c>
      <c r="L30" s="6">
        <v>12.81</v>
      </c>
      <c r="M30" s="6">
        <v>0.5994</v>
      </c>
      <c r="N30" s="6">
        <v>20.36</v>
      </c>
      <c r="O30" s="6">
        <v>694.65</v>
      </c>
      <c r="P30" s="5"/>
      <c r="Q30" s="5"/>
      <c r="R30" s="5" t="s">
        <v>31</v>
      </c>
      <c r="S30" s="5" t="s">
        <v>40</v>
      </c>
      <c r="T30" s="5" t="s">
        <v>45</v>
      </c>
      <c r="U30" s="5" t="s">
        <v>32</v>
      </c>
      <c r="V30" s="5">
        <v>2</v>
      </c>
      <c r="W30" s="5" t="s">
        <v>37</v>
      </c>
      <c r="X30" s="5">
        <v>2</v>
      </c>
      <c r="Y30" s="5" t="s">
        <v>40</v>
      </c>
      <c r="Z30" s="5">
        <v>1</v>
      </c>
      <c r="AA30" s="5" t="s">
        <v>45</v>
      </c>
      <c r="AB30" s="5">
        <v>1</v>
      </c>
      <c r="AC30" s="5" t="s">
        <v>40</v>
      </c>
      <c r="AD30" s="10">
        <f t="shared" si="4"/>
        <v>1</v>
      </c>
      <c r="AE30" s="5" t="s">
        <v>45</v>
      </c>
      <c r="AF30" s="10">
        <f t="shared" si="3"/>
        <v>1</v>
      </c>
    </row>
    <row r="31" ht="14" spans="1:32">
      <c r="A31" s="4">
        <v>1001908385</v>
      </c>
      <c r="B31" s="5" t="s">
        <v>38</v>
      </c>
      <c r="C31" s="5">
        <v>46</v>
      </c>
      <c r="D31" s="5" t="s">
        <v>28</v>
      </c>
      <c r="E31" s="5">
        <v>9</v>
      </c>
      <c r="F31" s="5">
        <v>5</v>
      </c>
      <c r="G31" s="5" t="s">
        <v>29</v>
      </c>
      <c r="H31" s="5" t="s">
        <v>29</v>
      </c>
      <c r="I31" s="5" t="s">
        <v>30</v>
      </c>
      <c r="J31" s="5" t="s">
        <v>30</v>
      </c>
      <c r="K31" s="6">
        <v>3.95</v>
      </c>
      <c r="L31" s="6">
        <v>11.05</v>
      </c>
      <c r="M31" s="6">
        <v>0.5194</v>
      </c>
      <c r="N31" s="6">
        <v>0.62</v>
      </c>
      <c r="O31" s="6">
        <v>11.9</v>
      </c>
      <c r="P31" s="5"/>
      <c r="Q31" s="5"/>
      <c r="R31" s="5" t="s">
        <v>31</v>
      </c>
      <c r="S31" s="5" t="s">
        <v>32</v>
      </c>
      <c r="T31" s="5" t="s">
        <v>33</v>
      </c>
      <c r="U31" s="5" t="s">
        <v>40</v>
      </c>
      <c r="V31" s="5">
        <v>2</v>
      </c>
      <c r="W31" s="5" t="s">
        <v>45</v>
      </c>
      <c r="X31" s="5">
        <v>2</v>
      </c>
      <c r="Y31" s="5" t="s">
        <v>32</v>
      </c>
      <c r="Z31" s="5">
        <v>1</v>
      </c>
      <c r="AA31" s="5" t="s">
        <v>33</v>
      </c>
      <c r="AB31" s="5">
        <v>1</v>
      </c>
      <c r="AC31" s="5" t="s">
        <v>32</v>
      </c>
      <c r="AD31" s="10">
        <f t="shared" si="4"/>
        <v>1</v>
      </c>
      <c r="AE31" s="5" t="s">
        <v>33</v>
      </c>
      <c r="AF31" s="10">
        <f t="shared" ref="AF31:AF47" si="5">IF(T31=AE31,1,2)</f>
        <v>1</v>
      </c>
    </row>
    <row r="32" ht="14" spans="1:32">
      <c r="A32" s="4">
        <v>1001603221</v>
      </c>
      <c r="B32" s="5" t="s">
        <v>27</v>
      </c>
      <c r="C32" s="5">
        <v>40</v>
      </c>
      <c r="D32" s="5" t="s">
        <v>28</v>
      </c>
      <c r="E32" s="5">
        <v>6</v>
      </c>
      <c r="F32" s="5">
        <v>4</v>
      </c>
      <c r="G32" s="5" t="s">
        <v>29</v>
      </c>
      <c r="H32" s="5" t="s">
        <v>28</v>
      </c>
      <c r="I32" s="5" t="s">
        <v>30</v>
      </c>
      <c r="J32" s="5" t="s">
        <v>30</v>
      </c>
      <c r="K32" s="6">
        <v>3.64</v>
      </c>
      <c r="L32" s="6">
        <v>12</v>
      </c>
      <c r="M32" s="6">
        <v>0.5617</v>
      </c>
      <c r="N32" s="6">
        <v>0.01</v>
      </c>
      <c r="O32" s="6">
        <v>1.3</v>
      </c>
      <c r="P32" s="5"/>
      <c r="Q32" s="5"/>
      <c r="R32" s="5" t="s">
        <v>41</v>
      </c>
      <c r="S32" s="5" t="s">
        <v>32</v>
      </c>
      <c r="T32" s="5" t="s">
        <v>33</v>
      </c>
      <c r="U32" s="5" t="s">
        <v>39</v>
      </c>
      <c r="V32" s="5">
        <v>2</v>
      </c>
      <c r="W32" s="5" t="s">
        <v>37</v>
      </c>
      <c r="X32" s="5">
        <v>2</v>
      </c>
      <c r="Y32" s="5" t="s">
        <v>47</v>
      </c>
      <c r="Z32" s="5">
        <v>2</v>
      </c>
      <c r="AA32" s="5" t="s">
        <v>37</v>
      </c>
      <c r="AB32" s="5">
        <v>2</v>
      </c>
      <c r="AC32" s="5" t="s">
        <v>32</v>
      </c>
      <c r="AD32" s="10">
        <f t="shared" si="4"/>
        <v>1</v>
      </c>
      <c r="AE32" s="5" t="s">
        <v>37</v>
      </c>
      <c r="AF32" s="10">
        <f t="shared" si="5"/>
        <v>2</v>
      </c>
    </row>
    <row r="33" ht="14" spans="1:32">
      <c r="A33" s="4">
        <v>1001115934</v>
      </c>
      <c r="B33" s="5" t="s">
        <v>27</v>
      </c>
      <c r="C33" s="5">
        <v>62</v>
      </c>
      <c r="D33" s="5" t="s">
        <v>28</v>
      </c>
      <c r="E33" s="5">
        <v>5</v>
      </c>
      <c r="F33" s="5">
        <v>4</v>
      </c>
      <c r="G33" s="5" t="s">
        <v>28</v>
      </c>
      <c r="H33" s="5" t="s">
        <v>29</v>
      </c>
      <c r="I33" s="5" t="s">
        <v>30</v>
      </c>
      <c r="J33" s="5" t="s">
        <v>30</v>
      </c>
      <c r="K33" s="6">
        <v>3.27</v>
      </c>
      <c r="L33" s="6">
        <v>15.53</v>
      </c>
      <c r="M33" s="6">
        <v>0.2579</v>
      </c>
      <c r="N33" s="6">
        <v>4.31</v>
      </c>
      <c r="O33" s="6">
        <v>3.1</v>
      </c>
      <c r="P33" s="5"/>
      <c r="Q33" s="5"/>
      <c r="R33" s="5" t="s">
        <v>41</v>
      </c>
      <c r="S33" s="5" t="s">
        <v>32</v>
      </c>
      <c r="T33" s="5" t="s">
        <v>37</v>
      </c>
      <c r="U33" s="5" t="s">
        <v>40</v>
      </c>
      <c r="V33" s="5">
        <v>2</v>
      </c>
      <c r="W33" s="5" t="s">
        <v>37</v>
      </c>
      <c r="X33" s="5">
        <v>1</v>
      </c>
      <c r="Y33" s="5" t="s">
        <v>40</v>
      </c>
      <c r="Z33" s="5">
        <v>2</v>
      </c>
      <c r="AA33" s="5" t="s">
        <v>37</v>
      </c>
      <c r="AB33" s="5">
        <v>1</v>
      </c>
      <c r="AC33" s="5" t="s">
        <v>40</v>
      </c>
      <c r="AD33" s="10">
        <f t="shared" si="4"/>
        <v>2</v>
      </c>
      <c r="AE33" s="5" t="s">
        <v>37</v>
      </c>
      <c r="AF33" s="10">
        <f t="shared" si="5"/>
        <v>1</v>
      </c>
    </row>
    <row r="34" spans="1:32">
      <c r="A34" s="4">
        <v>1001923741</v>
      </c>
      <c r="B34" s="5" t="s">
        <v>27</v>
      </c>
      <c r="C34" s="5">
        <v>49</v>
      </c>
      <c r="D34" s="5" t="s">
        <v>28</v>
      </c>
      <c r="E34" s="5">
        <v>9</v>
      </c>
      <c r="F34" s="5">
        <v>5</v>
      </c>
      <c r="G34" s="5" t="s">
        <v>28</v>
      </c>
      <c r="H34" s="5" t="s">
        <v>29</v>
      </c>
      <c r="I34" s="5" t="s">
        <v>30</v>
      </c>
      <c r="J34" s="5" t="s">
        <v>30</v>
      </c>
      <c r="K34" s="6">
        <v>4.2</v>
      </c>
      <c r="L34" s="6">
        <v>13.31</v>
      </c>
      <c r="M34" s="6">
        <v>2.4005</v>
      </c>
      <c r="N34" s="6">
        <v>1.08</v>
      </c>
      <c r="O34" s="6">
        <v>6.35</v>
      </c>
      <c r="P34" s="5"/>
      <c r="Q34" s="5"/>
      <c r="R34" s="5" t="s">
        <v>31</v>
      </c>
      <c r="S34" s="5" t="s">
        <v>35</v>
      </c>
      <c r="T34" s="5" t="s">
        <v>36</v>
      </c>
      <c r="U34" s="5" t="s">
        <v>35</v>
      </c>
      <c r="V34" s="5">
        <v>1</v>
      </c>
      <c r="W34" s="5" t="s">
        <v>50</v>
      </c>
      <c r="X34" s="5">
        <v>2</v>
      </c>
      <c r="Y34" s="5" t="s">
        <v>35</v>
      </c>
      <c r="Z34" s="5">
        <v>1</v>
      </c>
      <c r="AA34" s="5" t="s">
        <v>49</v>
      </c>
      <c r="AB34" s="5">
        <v>2</v>
      </c>
      <c r="AC34" s="5" t="s">
        <v>35</v>
      </c>
      <c r="AD34" s="10">
        <f t="shared" si="4"/>
        <v>1</v>
      </c>
      <c r="AE34" s="5" t="s">
        <v>49</v>
      </c>
      <c r="AF34" s="10">
        <f t="shared" si="5"/>
        <v>2</v>
      </c>
    </row>
    <row r="35" ht="14" spans="1:32">
      <c r="A35" s="4">
        <v>1001921222</v>
      </c>
      <c r="B35" s="5" t="s">
        <v>27</v>
      </c>
      <c r="C35" s="5">
        <v>48</v>
      </c>
      <c r="D35" s="5" t="s">
        <v>28</v>
      </c>
      <c r="E35" s="5">
        <v>3</v>
      </c>
      <c r="F35" s="5">
        <v>3</v>
      </c>
      <c r="G35" s="5" t="s">
        <v>29</v>
      </c>
      <c r="H35" s="5" t="s">
        <v>29</v>
      </c>
      <c r="I35" s="5" t="s">
        <v>30</v>
      </c>
      <c r="J35" s="5" t="s">
        <v>30</v>
      </c>
      <c r="K35" s="6">
        <v>4.6</v>
      </c>
      <c r="L35" s="6">
        <v>15.14</v>
      </c>
      <c r="M35" s="6">
        <v>1.0801</v>
      </c>
      <c r="N35" s="6">
        <v>0.77</v>
      </c>
      <c r="O35" s="6">
        <v>1.39</v>
      </c>
      <c r="P35" s="5"/>
      <c r="Q35" s="5"/>
      <c r="R35" s="5" t="s">
        <v>41</v>
      </c>
      <c r="S35" s="5" t="s">
        <v>35</v>
      </c>
      <c r="T35" s="5" t="s">
        <v>37</v>
      </c>
      <c r="U35" s="5" t="s">
        <v>35</v>
      </c>
      <c r="V35" s="5">
        <v>1</v>
      </c>
      <c r="W35" s="5" t="s">
        <v>37</v>
      </c>
      <c r="X35" s="5">
        <v>1</v>
      </c>
      <c r="Y35" s="5" t="s">
        <v>35</v>
      </c>
      <c r="Z35" s="5">
        <v>1</v>
      </c>
      <c r="AA35" s="5" t="s">
        <v>37</v>
      </c>
      <c r="AB35" s="5">
        <v>1</v>
      </c>
      <c r="AC35" s="5" t="s">
        <v>35</v>
      </c>
      <c r="AD35" s="10">
        <f t="shared" si="4"/>
        <v>1</v>
      </c>
      <c r="AE35" s="5" t="s">
        <v>37</v>
      </c>
      <c r="AF35" s="10">
        <f t="shared" si="5"/>
        <v>1</v>
      </c>
    </row>
    <row r="36" ht="14" spans="1:32">
      <c r="A36" s="4">
        <v>1002069071</v>
      </c>
      <c r="B36" s="5" t="s">
        <v>27</v>
      </c>
      <c r="C36" s="5">
        <v>40</v>
      </c>
      <c r="D36" s="5" t="s">
        <v>28</v>
      </c>
      <c r="E36" s="5">
        <v>3</v>
      </c>
      <c r="F36" s="5">
        <v>3</v>
      </c>
      <c r="G36" s="5" t="s">
        <v>29</v>
      </c>
      <c r="H36" s="5" t="s">
        <v>28</v>
      </c>
      <c r="I36" s="5" t="s">
        <v>30</v>
      </c>
      <c r="J36" s="5" t="s">
        <v>30</v>
      </c>
      <c r="K36" s="6">
        <v>4.74</v>
      </c>
      <c r="L36" s="6">
        <v>12.77</v>
      </c>
      <c r="M36" s="6">
        <v>0.8187</v>
      </c>
      <c r="N36" s="6">
        <v>1.2</v>
      </c>
      <c r="O36" s="6">
        <v>1.59</v>
      </c>
      <c r="P36" s="5"/>
      <c r="Q36" s="5"/>
      <c r="R36" s="5" t="s">
        <v>41</v>
      </c>
      <c r="S36" s="5" t="s">
        <v>32</v>
      </c>
      <c r="T36" s="5" t="s">
        <v>37</v>
      </c>
      <c r="U36" s="5" t="s">
        <v>32</v>
      </c>
      <c r="V36" s="5">
        <v>1</v>
      </c>
      <c r="W36" s="5" t="s">
        <v>37</v>
      </c>
      <c r="X36" s="5">
        <v>1</v>
      </c>
      <c r="Y36" s="5" t="s">
        <v>32</v>
      </c>
      <c r="Z36" s="5">
        <v>1</v>
      </c>
      <c r="AA36" s="5" t="s">
        <v>37</v>
      </c>
      <c r="AB36" s="5">
        <v>1</v>
      </c>
      <c r="AC36" s="5" t="s">
        <v>32</v>
      </c>
      <c r="AD36" s="10">
        <f t="shared" si="4"/>
        <v>1</v>
      </c>
      <c r="AE36" s="5" t="s">
        <v>37</v>
      </c>
      <c r="AF36" s="10">
        <f t="shared" si="5"/>
        <v>1</v>
      </c>
    </row>
    <row r="37" ht="14" spans="1:32">
      <c r="A37" s="4">
        <v>1001919051</v>
      </c>
      <c r="B37" s="5" t="s">
        <v>38</v>
      </c>
      <c r="C37" s="5">
        <v>51</v>
      </c>
      <c r="D37" s="5" t="s">
        <v>28</v>
      </c>
      <c r="E37" s="5">
        <v>10</v>
      </c>
      <c r="F37" s="5">
        <v>5</v>
      </c>
      <c r="G37" s="5" t="s">
        <v>29</v>
      </c>
      <c r="H37" s="5" t="s">
        <v>29</v>
      </c>
      <c r="I37" s="5" t="s">
        <v>30</v>
      </c>
      <c r="J37" s="5" t="s">
        <v>30</v>
      </c>
      <c r="K37" s="6">
        <v>4.54</v>
      </c>
      <c r="L37" s="6">
        <v>12.34</v>
      </c>
      <c r="M37" s="6">
        <v>1.3656</v>
      </c>
      <c r="N37" s="6">
        <v>0.54</v>
      </c>
      <c r="O37" s="6">
        <v>0.76</v>
      </c>
      <c r="P37" s="5"/>
      <c r="Q37" s="5"/>
      <c r="R37" s="5" t="s">
        <v>31</v>
      </c>
      <c r="S37" s="5" t="s">
        <v>40</v>
      </c>
      <c r="T37" s="5" t="s">
        <v>49</v>
      </c>
      <c r="U37" s="5" t="s">
        <v>40</v>
      </c>
      <c r="V37" s="5">
        <v>1</v>
      </c>
      <c r="W37" s="5" t="s">
        <v>37</v>
      </c>
      <c r="X37" s="5">
        <v>2</v>
      </c>
      <c r="Y37" s="5" t="s">
        <v>40</v>
      </c>
      <c r="Z37" s="5">
        <v>1</v>
      </c>
      <c r="AA37" s="5" t="s">
        <v>49</v>
      </c>
      <c r="AB37" s="5">
        <v>1</v>
      </c>
      <c r="AC37" s="5" t="s">
        <v>40</v>
      </c>
      <c r="AD37" s="10">
        <f t="shared" si="4"/>
        <v>1</v>
      </c>
      <c r="AE37" s="5" t="s">
        <v>49</v>
      </c>
      <c r="AF37" s="10">
        <f t="shared" si="5"/>
        <v>1</v>
      </c>
    </row>
    <row r="38" ht="14" spans="1:32">
      <c r="A38" s="4">
        <v>1001899383</v>
      </c>
      <c r="B38" s="5" t="s">
        <v>38</v>
      </c>
      <c r="C38" s="5">
        <v>25</v>
      </c>
      <c r="D38" s="5" t="s">
        <v>28</v>
      </c>
      <c r="E38" s="5">
        <v>10</v>
      </c>
      <c r="F38" s="5">
        <v>5</v>
      </c>
      <c r="G38" s="5" t="s">
        <v>29</v>
      </c>
      <c r="H38" s="5" t="s">
        <v>28</v>
      </c>
      <c r="I38" s="5" t="s">
        <v>30</v>
      </c>
      <c r="J38" s="5" t="s">
        <v>30</v>
      </c>
      <c r="K38" s="6">
        <v>3.91</v>
      </c>
      <c r="L38" s="6">
        <v>11.66</v>
      </c>
      <c r="M38" s="6">
        <v>2.2949</v>
      </c>
      <c r="N38" s="6">
        <v>28.63</v>
      </c>
      <c r="O38" s="6">
        <v>193.13</v>
      </c>
      <c r="P38" s="5"/>
      <c r="Q38" s="5"/>
      <c r="R38" s="5" t="s">
        <v>31</v>
      </c>
      <c r="S38" s="5" t="s">
        <v>40</v>
      </c>
      <c r="T38" s="5" t="s">
        <v>33</v>
      </c>
      <c r="U38" s="5" t="s">
        <v>32</v>
      </c>
      <c r="V38" s="5">
        <v>2</v>
      </c>
      <c r="W38" s="5" t="s">
        <v>34</v>
      </c>
      <c r="X38" s="5">
        <v>2</v>
      </c>
      <c r="Y38" s="5" t="s">
        <v>40</v>
      </c>
      <c r="Z38" s="5">
        <v>1</v>
      </c>
      <c r="AA38" s="5" t="s">
        <v>49</v>
      </c>
      <c r="AB38" s="5">
        <v>2</v>
      </c>
      <c r="AC38" s="5" t="s">
        <v>40</v>
      </c>
      <c r="AD38" s="10">
        <f t="shared" si="4"/>
        <v>1</v>
      </c>
      <c r="AE38" s="5" t="s">
        <v>33</v>
      </c>
      <c r="AF38" s="10">
        <f t="shared" si="5"/>
        <v>1</v>
      </c>
    </row>
    <row r="39" ht="14" spans="1:32">
      <c r="A39" s="12" t="s">
        <v>61</v>
      </c>
      <c r="B39" s="5" t="s">
        <v>27</v>
      </c>
      <c r="C39" s="5">
        <v>35</v>
      </c>
      <c r="D39" s="5" t="s">
        <v>28</v>
      </c>
      <c r="E39" s="5">
        <v>6</v>
      </c>
      <c r="F39" s="5">
        <v>4</v>
      </c>
      <c r="G39" s="5" t="s">
        <v>29</v>
      </c>
      <c r="H39" s="5" t="s">
        <v>28</v>
      </c>
      <c r="I39" s="7">
        <v>1.9</v>
      </c>
      <c r="J39" s="7">
        <v>117.67</v>
      </c>
      <c r="K39" s="6">
        <v>4.59</v>
      </c>
      <c r="L39" s="6">
        <v>13.66</v>
      </c>
      <c r="M39" s="6">
        <v>1.9961</v>
      </c>
      <c r="N39" s="6">
        <v>462.08</v>
      </c>
      <c r="O39" s="6">
        <v>795.02</v>
      </c>
      <c r="P39" s="8" t="s">
        <v>62</v>
      </c>
      <c r="Q39" s="5"/>
      <c r="R39" s="5" t="s">
        <v>31</v>
      </c>
      <c r="S39" s="5" t="s">
        <v>40</v>
      </c>
      <c r="T39" s="5" t="s">
        <v>49</v>
      </c>
      <c r="U39" s="5" t="s">
        <v>32</v>
      </c>
      <c r="V39" s="5">
        <v>2</v>
      </c>
      <c r="W39" s="5" t="s">
        <v>37</v>
      </c>
      <c r="X39" s="5">
        <v>2</v>
      </c>
      <c r="Y39" s="5" t="s">
        <v>40</v>
      </c>
      <c r="Z39" s="5">
        <v>1</v>
      </c>
      <c r="AA39" s="5" t="s">
        <v>49</v>
      </c>
      <c r="AB39" s="5">
        <v>1</v>
      </c>
      <c r="AC39" s="5" t="s">
        <v>40</v>
      </c>
      <c r="AD39" s="10">
        <f t="shared" si="4"/>
        <v>1</v>
      </c>
      <c r="AE39" s="5" t="s">
        <v>49</v>
      </c>
      <c r="AF39" s="10">
        <f t="shared" si="5"/>
        <v>1</v>
      </c>
    </row>
    <row r="40" ht="14" spans="1:32">
      <c r="A40" s="4">
        <v>1001746134</v>
      </c>
      <c r="B40" s="5" t="s">
        <v>27</v>
      </c>
      <c r="C40" s="5">
        <v>61</v>
      </c>
      <c r="D40" s="5" t="s">
        <v>28</v>
      </c>
      <c r="E40" s="5">
        <v>2</v>
      </c>
      <c r="F40" s="5">
        <v>2</v>
      </c>
      <c r="G40" s="5" t="s">
        <v>29</v>
      </c>
      <c r="H40" s="5" t="s">
        <v>28</v>
      </c>
      <c r="I40" s="5" t="s">
        <v>30</v>
      </c>
      <c r="J40" s="5" t="s">
        <v>30</v>
      </c>
      <c r="K40" s="6">
        <v>3.73</v>
      </c>
      <c r="L40" s="6">
        <v>11.4</v>
      </c>
      <c r="M40" s="6">
        <v>0.7653</v>
      </c>
      <c r="N40" s="6">
        <v>0.99</v>
      </c>
      <c r="O40" s="6">
        <v>0.99</v>
      </c>
      <c r="P40" s="5"/>
      <c r="Q40" s="5"/>
      <c r="R40" s="5" t="s">
        <v>41</v>
      </c>
      <c r="S40" s="5" t="s">
        <v>32</v>
      </c>
      <c r="T40" s="5" t="s">
        <v>37</v>
      </c>
      <c r="U40" s="5" t="s">
        <v>32</v>
      </c>
      <c r="V40" s="5">
        <v>1</v>
      </c>
      <c r="W40" s="5" t="s">
        <v>37</v>
      </c>
      <c r="X40" s="5">
        <v>1</v>
      </c>
      <c r="Y40" s="5" t="s">
        <v>47</v>
      </c>
      <c r="Z40" s="5">
        <v>2</v>
      </c>
      <c r="AA40" s="5" t="s">
        <v>33</v>
      </c>
      <c r="AB40" s="5">
        <v>2</v>
      </c>
      <c r="AC40" s="5" t="s">
        <v>32</v>
      </c>
      <c r="AD40" s="10">
        <f t="shared" si="4"/>
        <v>1</v>
      </c>
      <c r="AE40" s="5" t="s">
        <v>37</v>
      </c>
      <c r="AF40" s="10">
        <f t="shared" si="5"/>
        <v>1</v>
      </c>
    </row>
    <row r="41" ht="14" spans="1:32">
      <c r="A41" s="4">
        <v>1000546203</v>
      </c>
      <c r="B41" s="5" t="s">
        <v>38</v>
      </c>
      <c r="C41" s="5">
        <v>29</v>
      </c>
      <c r="D41" s="5" t="s">
        <v>28</v>
      </c>
      <c r="E41" s="5">
        <v>12</v>
      </c>
      <c r="F41" s="5">
        <v>5</v>
      </c>
      <c r="G41" s="5" t="s">
        <v>29</v>
      </c>
      <c r="H41" s="5" t="s">
        <v>28</v>
      </c>
      <c r="I41" s="5" t="s">
        <v>30</v>
      </c>
      <c r="J41" s="5" t="s">
        <v>30</v>
      </c>
      <c r="K41" s="6">
        <v>5.22</v>
      </c>
      <c r="L41" s="6">
        <v>12.7</v>
      </c>
      <c r="M41" s="6">
        <v>1.0383</v>
      </c>
      <c r="N41" s="6">
        <v>0.78</v>
      </c>
      <c r="O41" s="6">
        <v>0.84</v>
      </c>
      <c r="P41" s="5"/>
      <c r="Q41" s="5"/>
      <c r="R41" s="5" t="s">
        <v>31</v>
      </c>
      <c r="S41" s="5" t="s">
        <v>32</v>
      </c>
      <c r="T41" s="5" t="s">
        <v>33</v>
      </c>
      <c r="U41" s="5" t="s">
        <v>32</v>
      </c>
      <c r="V41" s="5">
        <v>1</v>
      </c>
      <c r="W41" s="5" t="s">
        <v>34</v>
      </c>
      <c r="X41" s="5">
        <v>2</v>
      </c>
      <c r="Y41" s="5" t="s">
        <v>32</v>
      </c>
      <c r="Z41" s="5">
        <v>1</v>
      </c>
      <c r="AA41" s="5" t="s">
        <v>33</v>
      </c>
      <c r="AB41" s="5">
        <v>1</v>
      </c>
      <c r="AC41" s="5" t="s">
        <v>32</v>
      </c>
      <c r="AD41" s="10">
        <f t="shared" si="4"/>
        <v>1</v>
      </c>
      <c r="AE41" s="5" t="s">
        <v>33</v>
      </c>
      <c r="AF41" s="10">
        <f t="shared" si="5"/>
        <v>1</v>
      </c>
    </row>
    <row r="42" spans="1:32">
      <c r="A42" s="12" t="s">
        <v>63</v>
      </c>
      <c r="B42" s="5" t="s">
        <v>38</v>
      </c>
      <c r="C42" s="5">
        <v>53</v>
      </c>
      <c r="D42" s="5" t="s">
        <v>28</v>
      </c>
      <c r="E42" s="5">
        <v>5</v>
      </c>
      <c r="F42" s="5">
        <v>4</v>
      </c>
      <c r="G42" s="5" t="s">
        <v>29</v>
      </c>
      <c r="H42" s="5" t="s">
        <v>28</v>
      </c>
      <c r="I42" s="5" t="s">
        <v>30</v>
      </c>
      <c r="J42" s="5" t="s">
        <v>30</v>
      </c>
      <c r="K42" s="6">
        <v>4.99</v>
      </c>
      <c r="L42" s="6">
        <v>13.24</v>
      </c>
      <c r="M42" s="6">
        <v>0.8346</v>
      </c>
      <c r="N42" s="6">
        <v>1.22</v>
      </c>
      <c r="O42" s="6">
        <v>21.12</v>
      </c>
      <c r="P42" s="5"/>
      <c r="Q42" s="5"/>
      <c r="R42" s="5" t="s">
        <v>31</v>
      </c>
      <c r="S42" s="5" t="s">
        <v>40</v>
      </c>
      <c r="T42" s="5" t="s">
        <v>49</v>
      </c>
      <c r="U42" s="5" t="s">
        <v>40</v>
      </c>
      <c r="V42" s="5">
        <v>1</v>
      </c>
      <c r="W42" s="5" t="s">
        <v>37</v>
      </c>
      <c r="X42" s="5">
        <v>2</v>
      </c>
      <c r="Y42" s="5" t="s">
        <v>32</v>
      </c>
      <c r="Z42" s="5">
        <v>2</v>
      </c>
      <c r="AA42" s="5" t="s">
        <v>33</v>
      </c>
      <c r="AB42" s="5">
        <v>2</v>
      </c>
      <c r="AC42" s="5" t="s">
        <v>32</v>
      </c>
      <c r="AD42" s="10">
        <f t="shared" si="4"/>
        <v>2</v>
      </c>
      <c r="AE42" s="5" t="s">
        <v>33</v>
      </c>
      <c r="AF42" s="10">
        <f t="shared" si="5"/>
        <v>2</v>
      </c>
    </row>
    <row r="43" ht="14" spans="1:32">
      <c r="A43" s="12" t="s">
        <v>64</v>
      </c>
      <c r="B43" s="5" t="s">
        <v>38</v>
      </c>
      <c r="C43" s="5">
        <v>30</v>
      </c>
      <c r="D43" s="5" t="s">
        <v>28</v>
      </c>
      <c r="E43" s="5">
        <v>7</v>
      </c>
      <c r="F43" s="5">
        <v>5</v>
      </c>
      <c r="G43" s="5" t="s">
        <v>29</v>
      </c>
      <c r="H43" s="5" t="s">
        <v>29</v>
      </c>
      <c r="I43" s="5" t="s">
        <v>30</v>
      </c>
      <c r="J43" s="5" t="s">
        <v>30</v>
      </c>
      <c r="K43" s="6">
        <v>5.78</v>
      </c>
      <c r="L43" s="6">
        <v>12.97</v>
      </c>
      <c r="M43" s="6">
        <v>1.4098</v>
      </c>
      <c r="N43" s="6">
        <v>0.26</v>
      </c>
      <c r="O43" s="6">
        <v>1.91</v>
      </c>
      <c r="P43" s="5"/>
      <c r="Q43" s="5"/>
      <c r="R43" s="5" t="s">
        <v>31</v>
      </c>
      <c r="S43" s="5" t="s">
        <v>35</v>
      </c>
      <c r="T43" s="5" t="s">
        <v>36</v>
      </c>
      <c r="U43" s="5" t="s">
        <v>35</v>
      </c>
      <c r="V43" s="5">
        <v>1</v>
      </c>
      <c r="W43" s="5" t="s">
        <v>37</v>
      </c>
      <c r="X43" s="5">
        <v>2</v>
      </c>
      <c r="Y43" s="5" t="s">
        <v>35</v>
      </c>
      <c r="Z43" s="5">
        <v>1</v>
      </c>
      <c r="AA43" s="5" t="s">
        <v>36</v>
      </c>
      <c r="AB43" s="5">
        <v>1</v>
      </c>
      <c r="AC43" s="5" t="s">
        <v>35</v>
      </c>
      <c r="AD43" s="10">
        <f t="shared" si="4"/>
        <v>1</v>
      </c>
      <c r="AE43" s="5" t="s">
        <v>36</v>
      </c>
      <c r="AF43" s="10">
        <f t="shared" si="5"/>
        <v>1</v>
      </c>
    </row>
    <row r="44" ht="14" spans="1:32">
      <c r="A44" s="12" t="s">
        <v>65</v>
      </c>
      <c r="B44" s="5" t="s">
        <v>27</v>
      </c>
      <c r="C44" s="5">
        <v>33</v>
      </c>
      <c r="D44" s="5" t="s">
        <v>28</v>
      </c>
      <c r="E44" s="5">
        <v>3</v>
      </c>
      <c r="F44" s="5">
        <v>3</v>
      </c>
      <c r="G44" s="5" t="s">
        <v>29</v>
      </c>
      <c r="H44" s="5" t="s">
        <v>28</v>
      </c>
      <c r="I44" s="5" t="s">
        <v>30</v>
      </c>
      <c r="J44" s="5" t="s">
        <v>30</v>
      </c>
      <c r="K44" s="6">
        <v>5.48</v>
      </c>
      <c r="L44" s="6">
        <v>11.36</v>
      </c>
      <c r="M44" s="6">
        <v>0.7993</v>
      </c>
      <c r="N44" s="6">
        <v>0.23</v>
      </c>
      <c r="O44" s="6">
        <v>1.49</v>
      </c>
      <c r="P44" s="5"/>
      <c r="Q44" s="5"/>
      <c r="R44" s="5" t="s">
        <v>41</v>
      </c>
      <c r="S44" s="5" t="s">
        <v>35</v>
      </c>
      <c r="T44" s="5" t="s">
        <v>37</v>
      </c>
      <c r="U44" s="5" t="s">
        <v>35</v>
      </c>
      <c r="V44" s="5">
        <v>1</v>
      </c>
      <c r="W44" s="5" t="s">
        <v>37</v>
      </c>
      <c r="X44" s="5">
        <v>1</v>
      </c>
      <c r="Y44" s="5" t="s">
        <v>35</v>
      </c>
      <c r="Z44" s="5">
        <v>1</v>
      </c>
      <c r="AA44" s="5" t="s">
        <v>37</v>
      </c>
      <c r="AB44" s="5">
        <v>1</v>
      </c>
      <c r="AC44" s="5" t="s">
        <v>35</v>
      </c>
      <c r="AD44" s="10">
        <f t="shared" si="4"/>
        <v>1</v>
      </c>
      <c r="AE44" s="5" t="s">
        <v>37</v>
      </c>
      <c r="AF44" s="10">
        <f t="shared" si="5"/>
        <v>1</v>
      </c>
    </row>
    <row r="45" spans="1:32">
      <c r="A45" s="4">
        <v>1001944617</v>
      </c>
      <c r="B45" s="5" t="s">
        <v>27</v>
      </c>
      <c r="C45" s="5">
        <v>37</v>
      </c>
      <c r="D45" s="5" t="s">
        <v>28</v>
      </c>
      <c r="E45" s="5">
        <v>7</v>
      </c>
      <c r="F45" s="5">
        <v>6</v>
      </c>
      <c r="G45" s="5" t="s">
        <v>29</v>
      </c>
      <c r="H45" s="5" t="s">
        <v>28</v>
      </c>
      <c r="I45" s="5" t="s">
        <v>30</v>
      </c>
      <c r="J45" s="5" t="s">
        <v>30</v>
      </c>
      <c r="K45" s="6">
        <v>4.22</v>
      </c>
      <c r="L45" s="6">
        <v>11.24</v>
      </c>
      <c r="M45" s="6">
        <v>0.9846</v>
      </c>
      <c r="N45" s="6">
        <v>1.42</v>
      </c>
      <c r="O45" s="6">
        <v>2.91</v>
      </c>
      <c r="P45" s="5"/>
      <c r="Q45" s="5"/>
      <c r="R45" s="5" t="s">
        <v>31</v>
      </c>
      <c r="S45" s="5" t="s">
        <v>35</v>
      </c>
      <c r="T45" s="5" t="s">
        <v>36</v>
      </c>
      <c r="U45" s="5" t="s">
        <v>35</v>
      </c>
      <c r="V45" s="5">
        <v>1</v>
      </c>
      <c r="W45" s="5" t="s">
        <v>37</v>
      </c>
      <c r="X45" s="5">
        <v>2</v>
      </c>
      <c r="Y45" s="5" t="s">
        <v>35</v>
      </c>
      <c r="Z45" s="5">
        <v>1</v>
      </c>
      <c r="AA45" s="5" t="s">
        <v>36</v>
      </c>
      <c r="AB45" s="5">
        <v>1</v>
      </c>
      <c r="AC45" s="5" t="s">
        <v>35</v>
      </c>
      <c r="AD45" s="10">
        <f t="shared" si="4"/>
        <v>1</v>
      </c>
      <c r="AE45" s="5" t="s">
        <v>36</v>
      </c>
      <c r="AF45" s="10">
        <f t="shared" si="5"/>
        <v>1</v>
      </c>
    </row>
    <row r="46" ht="14" spans="1:32">
      <c r="A46" s="4">
        <v>1001884007</v>
      </c>
      <c r="B46" s="5" t="s">
        <v>27</v>
      </c>
      <c r="C46" s="5">
        <v>37</v>
      </c>
      <c r="D46" s="5" t="s">
        <v>28</v>
      </c>
      <c r="E46" s="5">
        <v>11</v>
      </c>
      <c r="F46" s="5">
        <v>6</v>
      </c>
      <c r="G46" s="5" t="s">
        <v>29</v>
      </c>
      <c r="H46" s="5" t="s">
        <v>28</v>
      </c>
      <c r="I46" s="5" t="s">
        <v>30</v>
      </c>
      <c r="J46" s="5" t="s">
        <v>30</v>
      </c>
      <c r="K46" s="6">
        <v>4.04</v>
      </c>
      <c r="L46" s="6">
        <v>12.81</v>
      </c>
      <c r="M46" s="6">
        <v>1.2864</v>
      </c>
      <c r="N46" s="6">
        <v>104.77</v>
      </c>
      <c r="O46" s="6">
        <v>168.9</v>
      </c>
      <c r="P46" s="5"/>
      <c r="Q46" s="5"/>
      <c r="R46" s="5" t="s">
        <v>31</v>
      </c>
      <c r="S46" s="5" t="s">
        <v>40</v>
      </c>
      <c r="T46" s="5" t="s">
        <v>49</v>
      </c>
      <c r="U46" s="5" t="s">
        <v>40</v>
      </c>
      <c r="V46" s="5">
        <v>1</v>
      </c>
      <c r="W46" s="5" t="s">
        <v>45</v>
      </c>
      <c r="X46" s="5">
        <v>2</v>
      </c>
      <c r="Y46" s="5" t="s">
        <v>40</v>
      </c>
      <c r="Z46" s="5">
        <v>1</v>
      </c>
      <c r="AA46" s="5" t="s">
        <v>49</v>
      </c>
      <c r="AB46" s="5">
        <v>1</v>
      </c>
      <c r="AC46" s="5" t="s">
        <v>40</v>
      </c>
      <c r="AD46" s="10">
        <f t="shared" si="4"/>
        <v>1</v>
      </c>
      <c r="AE46" s="5" t="s">
        <v>49</v>
      </c>
      <c r="AF46" s="10">
        <f t="shared" si="5"/>
        <v>1</v>
      </c>
    </row>
    <row r="47" ht="14" spans="1:32">
      <c r="A47" s="12" t="s">
        <v>66</v>
      </c>
      <c r="B47" s="5" t="s">
        <v>38</v>
      </c>
      <c r="C47" s="5">
        <v>48</v>
      </c>
      <c r="D47" s="5" t="s">
        <v>28</v>
      </c>
      <c r="E47" s="5">
        <v>11</v>
      </c>
      <c r="F47" s="5">
        <v>5</v>
      </c>
      <c r="G47" s="5" t="s">
        <v>29</v>
      </c>
      <c r="H47" s="5" t="s">
        <v>28</v>
      </c>
      <c r="I47" s="5" t="s">
        <v>30</v>
      </c>
      <c r="J47" s="5" t="s">
        <v>30</v>
      </c>
      <c r="K47" s="6">
        <v>2.76</v>
      </c>
      <c r="L47" s="6">
        <v>12.63</v>
      </c>
      <c r="M47" s="6">
        <v>1.0948</v>
      </c>
      <c r="N47" s="6">
        <v>0.69</v>
      </c>
      <c r="O47" s="6">
        <v>4.32</v>
      </c>
      <c r="P47" s="5"/>
      <c r="Q47" s="5"/>
      <c r="R47" s="5" t="s">
        <v>31</v>
      </c>
      <c r="S47" s="5" t="s">
        <v>35</v>
      </c>
      <c r="T47" s="5" t="s">
        <v>36</v>
      </c>
      <c r="U47" s="5" t="s">
        <v>35</v>
      </c>
      <c r="V47" s="5">
        <v>1</v>
      </c>
      <c r="W47" s="5" t="s">
        <v>50</v>
      </c>
      <c r="X47" s="5">
        <v>2</v>
      </c>
      <c r="Y47" s="5" t="s">
        <v>35</v>
      </c>
      <c r="Z47" s="5">
        <v>1</v>
      </c>
      <c r="AA47" s="5" t="s">
        <v>36</v>
      </c>
      <c r="AB47" s="5">
        <v>1</v>
      </c>
      <c r="AC47" s="5" t="s">
        <v>35</v>
      </c>
      <c r="AD47" s="10">
        <f t="shared" si="4"/>
        <v>1</v>
      </c>
      <c r="AE47" s="5" t="s">
        <v>37</v>
      </c>
      <c r="AF47" s="10">
        <f t="shared" si="5"/>
        <v>2</v>
      </c>
    </row>
    <row r="48" ht="14" spans="1:32">
      <c r="A48" s="12" t="s">
        <v>67</v>
      </c>
      <c r="B48" s="5" t="s">
        <v>27</v>
      </c>
      <c r="C48" s="5">
        <v>30</v>
      </c>
      <c r="D48" s="5" t="s">
        <v>28</v>
      </c>
      <c r="E48" s="5">
        <v>10</v>
      </c>
      <c r="F48" s="5">
        <v>5</v>
      </c>
      <c r="G48" s="5" t="s">
        <v>29</v>
      </c>
      <c r="H48" s="5" t="s">
        <v>28</v>
      </c>
      <c r="I48" s="5" t="s">
        <v>30</v>
      </c>
      <c r="J48" s="5" t="s">
        <v>30</v>
      </c>
      <c r="K48" s="6">
        <v>3.66</v>
      </c>
      <c r="L48" s="6">
        <v>11.59</v>
      </c>
      <c r="M48" s="6">
        <v>0.4406</v>
      </c>
      <c r="N48" s="6">
        <v>352.54</v>
      </c>
      <c r="O48" s="6">
        <v>15.91</v>
      </c>
      <c r="P48" s="5"/>
      <c r="Q48" s="5"/>
      <c r="R48" s="5" t="s">
        <v>31</v>
      </c>
      <c r="S48" s="5" t="s">
        <v>32</v>
      </c>
      <c r="T48" s="5" t="s">
        <v>33</v>
      </c>
      <c r="U48" s="5" t="s">
        <v>32</v>
      </c>
      <c r="V48" s="5">
        <v>1</v>
      </c>
      <c r="W48" s="5" t="s">
        <v>37</v>
      </c>
      <c r="X48" s="5">
        <v>2</v>
      </c>
      <c r="Y48" s="5" t="s">
        <v>32</v>
      </c>
      <c r="Z48" s="5">
        <v>1</v>
      </c>
      <c r="AA48" s="5" t="s">
        <v>37</v>
      </c>
      <c r="AB48" s="5">
        <v>2</v>
      </c>
      <c r="AC48" s="5" t="s">
        <v>32</v>
      </c>
      <c r="AD48" s="10">
        <f t="shared" si="4"/>
        <v>1</v>
      </c>
      <c r="AE48" s="5" t="s">
        <v>33</v>
      </c>
      <c r="AF48" s="10">
        <f t="shared" ref="AF48:AF60" si="6">IF(T48=AE48,1,2)</f>
        <v>1</v>
      </c>
    </row>
    <row r="49" spans="1:32">
      <c r="A49" s="4">
        <v>1001949136</v>
      </c>
      <c r="B49" s="5" t="s">
        <v>27</v>
      </c>
      <c r="C49" s="5">
        <v>52</v>
      </c>
      <c r="D49" s="5" t="s">
        <v>28</v>
      </c>
      <c r="E49" s="5">
        <v>7</v>
      </c>
      <c r="F49" s="5">
        <v>5</v>
      </c>
      <c r="G49" s="5" t="s">
        <v>29</v>
      </c>
      <c r="H49" s="5" t="s">
        <v>29</v>
      </c>
      <c r="I49" s="5" t="s">
        <v>30</v>
      </c>
      <c r="J49" s="5" t="s">
        <v>30</v>
      </c>
      <c r="K49" s="6">
        <v>8.45</v>
      </c>
      <c r="L49" s="6">
        <v>25.51</v>
      </c>
      <c r="M49" s="6">
        <v>0.0079</v>
      </c>
      <c r="N49" s="6">
        <v>0.88</v>
      </c>
      <c r="O49" s="6">
        <v>1.65</v>
      </c>
      <c r="P49" s="5"/>
      <c r="Q49" s="5"/>
      <c r="R49" s="5" t="s">
        <v>31</v>
      </c>
      <c r="S49" s="5" t="s">
        <v>40</v>
      </c>
      <c r="T49" s="5" t="s">
        <v>37</v>
      </c>
      <c r="U49" s="5" t="s">
        <v>39</v>
      </c>
      <c r="V49" s="5">
        <v>2</v>
      </c>
      <c r="W49" s="5" t="s">
        <v>37</v>
      </c>
      <c r="X49" s="5">
        <v>1</v>
      </c>
      <c r="Y49" s="5" t="s">
        <v>35</v>
      </c>
      <c r="Z49" s="5">
        <v>2</v>
      </c>
      <c r="AA49" s="5" t="s">
        <v>37</v>
      </c>
      <c r="AB49" s="5">
        <v>1</v>
      </c>
      <c r="AC49" s="5" t="s">
        <v>40</v>
      </c>
      <c r="AD49" s="10">
        <f t="shared" si="4"/>
        <v>1</v>
      </c>
      <c r="AE49" s="5" t="s">
        <v>37</v>
      </c>
      <c r="AF49" s="10">
        <f t="shared" si="6"/>
        <v>1</v>
      </c>
    </row>
    <row r="50" spans="1:32">
      <c r="A50" s="4">
        <v>1000288640</v>
      </c>
      <c r="B50" s="5" t="s">
        <v>27</v>
      </c>
      <c r="C50" s="5">
        <v>33</v>
      </c>
      <c r="D50" s="5" t="s">
        <v>28</v>
      </c>
      <c r="E50" s="5">
        <v>9</v>
      </c>
      <c r="F50" s="5">
        <v>5</v>
      </c>
      <c r="G50" s="5" t="s">
        <v>29</v>
      </c>
      <c r="H50" s="5" t="s">
        <v>29</v>
      </c>
      <c r="I50" s="7">
        <v>1.45</v>
      </c>
      <c r="J50" s="7">
        <v>103.73</v>
      </c>
      <c r="K50" s="6">
        <v>3.76</v>
      </c>
      <c r="L50" s="6">
        <v>12.48</v>
      </c>
      <c r="M50" s="6">
        <v>2.2174</v>
      </c>
      <c r="N50" s="6">
        <v>0.86</v>
      </c>
      <c r="O50" s="6">
        <v>1.68</v>
      </c>
      <c r="P50" s="5"/>
      <c r="Q50" s="5"/>
      <c r="R50" s="5" t="s">
        <v>31</v>
      </c>
      <c r="S50" s="5" t="s">
        <v>32</v>
      </c>
      <c r="T50" s="5" t="s">
        <v>33</v>
      </c>
      <c r="U50" s="5" t="s">
        <v>32</v>
      </c>
      <c r="V50" s="5">
        <v>1</v>
      </c>
      <c r="W50" s="5" t="s">
        <v>37</v>
      </c>
      <c r="X50" s="5">
        <v>2</v>
      </c>
      <c r="Y50" s="5" t="s">
        <v>32</v>
      </c>
      <c r="Z50" s="5">
        <v>1</v>
      </c>
      <c r="AA50" s="5" t="s">
        <v>37</v>
      </c>
      <c r="AB50" s="5">
        <v>2</v>
      </c>
      <c r="AC50" s="5" t="s">
        <v>32</v>
      </c>
      <c r="AD50" s="10">
        <f t="shared" si="4"/>
        <v>1</v>
      </c>
      <c r="AE50" s="5" t="s">
        <v>37</v>
      </c>
      <c r="AF50" s="10">
        <f t="shared" si="6"/>
        <v>2</v>
      </c>
    </row>
    <row r="51" ht="14" spans="1:32">
      <c r="A51" s="12" t="s">
        <v>68</v>
      </c>
      <c r="B51" s="5" t="s">
        <v>27</v>
      </c>
      <c r="C51" s="5">
        <v>36</v>
      </c>
      <c r="D51" s="5" t="s">
        <v>28</v>
      </c>
      <c r="E51" s="5">
        <v>6</v>
      </c>
      <c r="F51" s="5">
        <v>4</v>
      </c>
      <c r="G51" s="5" t="s">
        <v>29</v>
      </c>
      <c r="H51" s="5" t="s">
        <v>28</v>
      </c>
      <c r="I51" s="5" t="s">
        <v>30</v>
      </c>
      <c r="J51" s="5" t="s">
        <v>30</v>
      </c>
      <c r="K51" s="6">
        <v>4.32</v>
      </c>
      <c r="L51" s="6">
        <v>12.64</v>
      </c>
      <c r="M51" s="6">
        <v>0.6853</v>
      </c>
      <c r="N51" s="6">
        <v>2.37</v>
      </c>
      <c r="O51" s="6">
        <v>1.08</v>
      </c>
      <c r="P51" s="5"/>
      <c r="Q51" s="5"/>
      <c r="R51" s="5" t="s">
        <v>41</v>
      </c>
      <c r="S51" s="5" t="s">
        <v>35</v>
      </c>
      <c r="T51" s="5" t="s">
        <v>37</v>
      </c>
      <c r="U51" s="5" t="s">
        <v>35</v>
      </c>
      <c r="V51" s="5">
        <v>1</v>
      </c>
      <c r="W51" s="5" t="s">
        <v>37</v>
      </c>
      <c r="X51" s="5">
        <v>1</v>
      </c>
      <c r="Y51" s="5" t="s">
        <v>35</v>
      </c>
      <c r="Z51" s="5">
        <v>1</v>
      </c>
      <c r="AA51" s="5" t="s">
        <v>37</v>
      </c>
      <c r="AB51" s="5">
        <v>1</v>
      </c>
      <c r="AC51" s="5" t="s">
        <v>35</v>
      </c>
      <c r="AD51" s="10">
        <f t="shared" si="4"/>
        <v>1</v>
      </c>
      <c r="AE51" s="5" t="s">
        <v>37</v>
      </c>
      <c r="AF51" s="10">
        <f t="shared" si="6"/>
        <v>1</v>
      </c>
    </row>
    <row r="52" ht="14" spans="1:32">
      <c r="A52" s="4">
        <v>1001950840</v>
      </c>
      <c r="B52" s="5" t="s">
        <v>27</v>
      </c>
      <c r="C52" s="5">
        <v>40</v>
      </c>
      <c r="D52" s="5" t="s">
        <v>28</v>
      </c>
      <c r="E52" s="5">
        <v>13</v>
      </c>
      <c r="F52" s="5">
        <v>5</v>
      </c>
      <c r="G52" s="5" t="s">
        <v>28</v>
      </c>
      <c r="H52" s="5" t="s">
        <v>29</v>
      </c>
      <c r="I52" s="5" t="s">
        <v>30</v>
      </c>
      <c r="J52" s="5" t="s">
        <v>30</v>
      </c>
      <c r="K52" s="6">
        <v>4.59</v>
      </c>
      <c r="L52" s="6">
        <v>12.32</v>
      </c>
      <c r="M52" s="6">
        <v>0.9185</v>
      </c>
      <c r="N52" s="6">
        <v>0.85</v>
      </c>
      <c r="O52" s="6">
        <v>1.03</v>
      </c>
      <c r="P52" s="5"/>
      <c r="Q52" s="5"/>
      <c r="R52" s="5" t="s">
        <v>31</v>
      </c>
      <c r="S52" s="5" t="s">
        <v>40</v>
      </c>
      <c r="T52" s="5" t="s">
        <v>69</v>
      </c>
      <c r="U52" s="5" t="s">
        <v>40</v>
      </c>
      <c r="V52" s="5">
        <v>1</v>
      </c>
      <c r="W52" s="5" t="s">
        <v>34</v>
      </c>
      <c r="X52" s="5">
        <v>2</v>
      </c>
      <c r="Y52" s="5" t="s">
        <v>32</v>
      </c>
      <c r="Z52" s="5">
        <v>2</v>
      </c>
      <c r="AA52" s="5" t="s">
        <v>34</v>
      </c>
      <c r="AB52" s="5">
        <v>2</v>
      </c>
      <c r="AC52" s="5" t="s">
        <v>32</v>
      </c>
      <c r="AD52" s="10">
        <f t="shared" si="4"/>
        <v>2</v>
      </c>
      <c r="AE52" s="5" t="s">
        <v>34</v>
      </c>
      <c r="AF52" s="10">
        <f t="shared" si="6"/>
        <v>2</v>
      </c>
    </row>
    <row r="53" ht="14" spans="1:32">
      <c r="A53" s="4">
        <v>1002062422</v>
      </c>
      <c r="B53" s="5" t="s">
        <v>27</v>
      </c>
      <c r="C53" s="5">
        <v>66</v>
      </c>
      <c r="D53" s="5" t="s">
        <v>28</v>
      </c>
      <c r="E53" s="5">
        <v>4</v>
      </c>
      <c r="F53" s="5">
        <v>4</v>
      </c>
      <c r="G53" s="5" t="s">
        <v>29</v>
      </c>
      <c r="H53" s="5" t="s">
        <v>28</v>
      </c>
      <c r="I53" s="5" t="s">
        <v>30</v>
      </c>
      <c r="J53" s="5" t="s">
        <v>30</v>
      </c>
      <c r="K53" s="6">
        <v>4.52</v>
      </c>
      <c r="L53" s="6">
        <v>13.21</v>
      </c>
      <c r="M53" s="6">
        <v>0.9126</v>
      </c>
      <c r="N53" s="6">
        <v>4.85</v>
      </c>
      <c r="O53" s="6">
        <v>0.85</v>
      </c>
      <c r="P53" s="5"/>
      <c r="Q53" s="5"/>
      <c r="R53" s="5" t="s">
        <v>41</v>
      </c>
      <c r="S53" s="5" t="s">
        <v>32</v>
      </c>
      <c r="T53" s="5" t="s">
        <v>37</v>
      </c>
      <c r="U53" s="5" t="s">
        <v>32</v>
      </c>
      <c r="V53" s="5">
        <v>1</v>
      </c>
      <c r="W53" s="5" t="s">
        <v>37</v>
      </c>
      <c r="X53" s="5">
        <v>1</v>
      </c>
      <c r="Y53" s="5" t="s">
        <v>32</v>
      </c>
      <c r="Z53" s="5">
        <v>1</v>
      </c>
      <c r="AA53" s="5" t="s">
        <v>37</v>
      </c>
      <c r="AB53" s="5">
        <v>1</v>
      </c>
      <c r="AC53" s="5" t="s">
        <v>32</v>
      </c>
      <c r="AD53" s="10">
        <f t="shared" si="4"/>
        <v>1</v>
      </c>
      <c r="AE53" s="5" t="s">
        <v>37</v>
      </c>
      <c r="AF53" s="10">
        <f t="shared" si="6"/>
        <v>1</v>
      </c>
    </row>
    <row r="54" spans="1:32">
      <c r="A54" s="4">
        <v>1001954975</v>
      </c>
      <c r="B54" s="5" t="s">
        <v>27</v>
      </c>
      <c r="C54" s="5">
        <v>54</v>
      </c>
      <c r="D54" s="5" t="s">
        <v>28</v>
      </c>
      <c r="E54" s="5">
        <v>12</v>
      </c>
      <c r="F54" s="5">
        <v>5</v>
      </c>
      <c r="G54" s="5" t="s">
        <v>29</v>
      </c>
      <c r="H54" s="5" t="s">
        <v>29</v>
      </c>
      <c r="I54" s="5" t="s">
        <v>30</v>
      </c>
      <c r="J54" s="5" t="s">
        <v>30</v>
      </c>
      <c r="K54" s="6">
        <v>4.29</v>
      </c>
      <c r="L54" s="6">
        <v>14.8</v>
      </c>
      <c r="M54" s="6">
        <v>1.1663</v>
      </c>
      <c r="N54" s="6">
        <v>0.58</v>
      </c>
      <c r="O54" s="6">
        <v>93.3</v>
      </c>
      <c r="P54" s="5"/>
      <c r="Q54" s="5"/>
      <c r="R54" s="5" t="s">
        <v>31</v>
      </c>
      <c r="S54" s="5" t="s">
        <v>32</v>
      </c>
      <c r="T54" s="5" t="s">
        <v>33</v>
      </c>
      <c r="U54" s="5" t="s">
        <v>32</v>
      </c>
      <c r="V54" s="5">
        <v>1</v>
      </c>
      <c r="W54" s="5" t="s">
        <v>37</v>
      </c>
      <c r="X54" s="5">
        <v>2</v>
      </c>
      <c r="Y54" s="5" t="s">
        <v>32</v>
      </c>
      <c r="Z54" s="5">
        <v>1</v>
      </c>
      <c r="AA54" s="5" t="s">
        <v>33</v>
      </c>
      <c r="AB54" s="5">
        <v>1</v>
      </c>
      <c r="AC54" s="5" t="s">
        <v>32</v>
      </c>
      <c r="AD54" s="10">
        <f t="shared" si="4"/>
        <v>1</v>
      </c>
      <c r="AE54" s="5" t="s">
        <v>33</v>
      </c>
      <c r="AF54" s="10">
        <f t="shared" si="6"/>
        <v>1</v>
      </c>
    </row>
    <row r="55" spans="1:32">
      <c r="A55" s="4">
        <v>1001865145</v>
      </c>
      <c r="B55" s="5" t="s">
        <v>27</v>
      </c>
      <c r="C55" s="5">
        <v>61</v>
      </c>
      <c r="D55" s="5" t="s">
        <v>28</v>
      </c>
      <c r="E55" s="5">
        <v>11</v>
      </c>
      <c r="F55" s="5">
        <v>5</v>
      </c>
      <c r="G55" s="5" t="s">
        <v>29</v>
      </c>
      <c r="H55" s="5" t="s">
        <v>28</v>
      </c>
      <c r="I55" s="7">
        <v>1.4</v>
      </c>
      <c r="J55" s="7">
        <v>109.78</v>
      </c>
      <c r="K55" s="6">
        <v>4.49</v>
      </c>
      <c r="L55" s="6">
        <v>13.31</v>
      </c>
      <c r="M55" s="6">
        <v>1.7893</v>
      </c>
      <c r="N55" s="6">
        <v>0.32</v>
      </c>
      <c r="O55" s="6">
        <v>0.87</v>
      </c>
      <c r="P55" s="5"/>
      <c r="Q55" s="5"/>
      <c r="R55" s="5" t="s">
        <v>31</v>
      </c>
      <c r="S55" s="5" t="s">
        <v>35</v>
      </c>
      <c r="T55" s="5" t="s">
        <v>36</v>
      </c>
      <c r="U55" s="5" t="s">
        <v>35</v>
      </c>
      <c r="V55" s="5">
        <v>1</v>
      </c>
      <c r="W55" s="5" t="s">
        <v>50</v>
      </c>
      <c r="X55" s="5">
        <v>2</v>
      </c>
      <c r="Y55" s="5" t="s">
        <v>35</v>
      </c>
      <c r="Z55" s="5">
        <v>1</v>
      </c>
      <c r="AA55" s="5" t="s">
        <v>36</v>
      </c>
      <c r="AB55" s="5">
        <v>1</v>
      </c>
      <c r="AC55" s="5" t="s">
        <v>35</v>
      </c>
      <c r="AD55" s="10">
        <f t="shared" si="4"/>
        <v>1</v>
      </c>
      <c r="AE55" s="5" t="s">
        <v>36</v>
      </c>
      <c r="AF55" s="10">
        <f t="shared" si="6"/>
        <v>1</v>
      </c>
    </row>
    <row r="56" spans="1:32">
      <c r="A56" s="12" t="s">
        <v>70</v>
      </c>
      <c r="B56" s="5" t="s">
        <v>27</v>
      </c>
      <c r="C56" s="5">
        <v>56</v>
      </c>
      <c r="D56" s="5" t="s">
        <v>28</v>
      </c>
      <c r="E56" s="5">
        <v>10</v>
      </c>
      <c r="F56" s="5">
        <v>5</v>
      </c>
      <c r="G56" s="5" t="s">
        <v>29</v>
      </c>
      <c r="H56" s="5" t="s">
        <v>28</v>
      </c>
      <c r="I56" s="7">
        <v>1.37</v>
      </c>
      <c r="J56" s="7">
        <v>94.28</v>
      </c>
      <c r="K56" s="6">
        <v>4.04</v>
      </c>
      <c r="L56" s="6">
        <v>12.9</v>
      </c>
      <c r="M56" s="6">
        <v>4.6674</v>
      </c>
      <c r="N56" s="6">
        <v>247.14</v>
      </c>
      <c r="O56" s="6">
        <v>2.13</v>
      </c>
      <c r="P56" s="5"/>
      <c r="Q56" s="5"/>
      <c r="R56" s="5" t="s">
        <v>31</v>
      </c>
      <c r="S56" s="5" t="s">
        <v>35</v>
      </c>
      <c r="T56" s="5" t="s">
        <v>36</v>
      </c>
      <c r="U56" s="5" t="s">
        <v>35</v>
      </c>
      <c r="V56" s="5">
        <v>1</v>
      </c>
      <c r="W56" s="5" t="s">
        <v>37</v>
      </c>
      <c r="X56" s="5">
        <v>2</v>
      </c>
      <c r="Y56" s="5" t="s">
        <v>35</v>
      </c>
      <c r="Z56" s="5">
        <v>1</v>
      </c>
      <c r="AA56" s="5" t="s">
        <v>36</v>
      </c>
      <c r="AB56" s="5">
        <v>1</v>
      </c>
      <c r="AC56" s="5" t="s">
        <v>35</v>
      </c>
      <c r="AD56" s="10">
        <f t="shared" si="4"/>
        <v>1</v>
      </c>
      <c r="AE56" s="5" t="s">
        <v>36</v>
      </c>
      <c r="AF56" s="10">
        <f t="shared" si="6"/>
        <v>1</v>
      </c>
    </row>
    <row r="57" spans="1:32">
      <c r="A57" s="12" t="s">
        <v>71</v>
      </c>
      <c r="B57" s="5" t="s">
        <v>27</v>
      </c>
      <c r="C57" s="5">
        <v>42</v>
      </c>
      <c r="D57" s="5" t="s">
        <v>28</v>
      </c>
      <c r="E57" s="5">
        <v>7</v>
      </c>
      <c r="F57" s="5">
        <v>5</v>
      </c>
      <c r="G57" s="5" t="s">
        <v>29</v>
      </c>
      <c r="H57" s="5" t="s">
        <v>28</v>
      </c>
      <c r="I57" s="5" t="s">
        <v>30</v>
      </c>
      <c r="J57" s="5" t="s">
        <v>30</v>
      </c>
      <c r="K57" s="6">
        <v>4.35</v>
      </c>
      <c r="L57" s="6">
        <v>12.17</v>
      </c>
      <c r="M57" s="6">
        <v>1.094</v>
      </c>
      <c r="N57" s="6">
        <v>1.73</v>
      </c>
      <c r="O57" s="6" t="s">
        <v>58</v>
      </c>
      <c r="P57" s="5"/>
      <c r="Q57" s="5"/>
      <c r="R57" s="5" t="s">
        <v>41</v>
      </c>
      <c r="S57" s="5" t="s">
        <v>32</v>
      </c>
      <c r="T57" s="5" t="s">
        <v>33</v>
      </c>
      <c r="U57" s="5" t="s">
        <v>32</v>
      </c>
      <c r="V57" s="5">
        <v>1</v>
      </c>
      <c r="W57" s="5" t="s">
        <v>37</v>
      </c>
      <c r="X57" s="5">
        <v>2</v>
      </c>
      <c r="Y57" s="5" t="s">
        <v>32</v>
      </c>
      <c r="Z57" s="5">
        <v>1</v>
      </c>
      <c r="AA57" s="5" t="s">
        <v>33</v>
      </c>
      <c r="AB57" s="5">
        <v>1</v>
      </c>
      <c r="AC57" s="5" t="s">
        <v>32</v>
      </c>
      <c r="AD57" s="10">
        <f t="shared" si="4"/>
        <v>1</v>
      </c>
      <c r="AE57" s="5" t="s">
        <v>37</v>
      </c>
      <c r="AF57" s="10">
        <f t="shared" si="6"/>
        <v>2</v>
      </c>
    </row>
    <row r="58" ht="14" spans="1:32">
      <c r="A58" s="12" t="s">
        <v>72</v>
      </c>
      <c r="B58" s="5" t="s">
        <v>27</v>
      </c>
      <c r="C58" s="5">
        <v>31</v>
      </c>
      <c r="D58" s="5" t="s">
        <v>28</v>
      </c>
      <c r="E58" s="5">
        <v>7</v>
      </c>
      <c r="F58" s="5">
        <v>5</v>
      </c>
      <c r="G58" s="5" t="s">
        <v>29</v>
      </c>
      <c r="H58" s="5" t="s">
        <v>28</v>
      </c>
      <c r="I58" s="5" t="s">
        <v>30</v>
      </c>
      <c r="J58" s="5" t="s">
        <v>30</v>
      </c>
      <c r="K58" s="6">
        <v>3.86</v>
      </c>
      <c r="L58" s="6">
        <v>10.05</v>
      </c>
      <c r="M58" s="6">
        <v>1.3279</v>
      </c>
      <c r="N58" s="6">
        <v>20.85</v>
      </c>
      <c r="O58" s="6">
        <v>3.47</v>
      </c>
      <c r="P58" s="5"/>
      <c r="Q58" s="5"/>
      <c r="R58" s="5" t="s">
        <v>31</v>
      </c>
      <c r="S58" s="5" t="s">
        <v>32</v>
      </c>
      <c r="T58" s="5" t="s">
        <v>33</v>
      </c>
      <c r="U58" s="5" t="s">
        <v>32</v>
      </c>
      <c r="V58" s="5">
        <v>1</v>
      </c>
      <c r="W58" s="5" t="s">
        <v>34</v>
      </c>
      <c r="X58" s="5">
        <v>2</v>
      </c>
      <c r="Y58" s="5" t="s">
        <v>32</v>
      </c>
      <c r="Z58" s="5">
        <v>1</v>
      </c>
      <c r="AA58" s="5" t="s">
        <v>33</v>
      </c>
      <c r="AB58" s="5">
        <v>1</v>
      </c>
      <c r="AC58" s="5" t="s">
        <v>32</v>
      </c>
      <c r="AD58" s="10">
        <f t="shared" ref="AD58:AD89" si="7">IF(S58=AC58,1,2)</f>
        <v>1</v>
      </c>
      <c r="AE58" s="5" t="s">
        <v>33</v>
      </c>
      <c r="AF58" s="10">
        <f t="shared" si="6"/>
        <v>1</v>
      </c>
    </row>
    <row r="59" ht="14" spans="1:32">
      <c r="A59" s="4">
        <v>1000270740</v>
      </c>
      <c r="B59" s="5" t="s">
        <v>38</v>
      </c>
      <c r="C59" s="5">
        <v>33</v>
      </c>
      <c r="D59" s="5" t="s">
        <v>28</v>
      </c>
      <c r="E59" s="5">
        <v>7</v>
      </c>
      <c r="F59" s="5">
        <v>5</v>
      </c>
      <c r="G59" s="5" t="s">
        <v>28</v>
      </c>
      <c r="H59" s="5" t="s">
        <v>28</v>
      </c>
      <c r="I59" s="5" t="s">
        <v>30</v>
      </c>
      <c r="J59" s="5" t="s">
        <v>30</v>
      </c>
      <c r="K59" s="6">
        <v>4.03</v>
      </c>
      <c r="L59" s="6">
        <v>13.97</v>
      </c>
      <c r="M59" s="6">
        <v>1.2939</v>
      </c>
      <c r="N59" s="6">
        <v>585.67</v>
      </c>
      <c r="O59" s="6">
        <v>148.45</v>
      </c>
      <c r="P59" s="5"/>
      <c r="Q59" s="5"/>
      <c r="R59" s="5" t="s">
        <v>31</v>
      </c>
      <c r="S59" s="5" t="s">
        <v>40</v>
      </c>
      <c r="T59" s="5" t="s">
        <v>45</v>
      </c>
      <c r="U59" s="5" t="s">
        <v>35</v>
      </c>
      <c r="V59" s="5">
        <v>2</v>
      </c>
      <c r="W59" s="5" t="s">
        <v>45</v>
      </c>
      <c r="X59" s="5">
        <v>1</v>
      </c>
      <c r="Y59" s="5" t="s">
        <v>35</v>
      </c>
      <c r="Z59" s="5">
        <v>2</v>
      </c>
      <c r="AA59" s="5" t="s">
        <v>45</v>
      </c>
      <c r="AB59" s="5">
        <v>1</v>
      </c>
      <c r="AC59" s="5" t="s">
        <v>40</v>
      </c>
      <c r="AD59" s="10">
        <f t="shared" si="7"/>
        <v>1</v>
      </c>
      <c r="AE59" s="5" t="s">
        <v>45</v>
      </c>
      <c r="AF59" s="10">
        <f t="shared" si="6"/>
        <v>1</v>
      </c>
    </row>
    <row r="60" ht="14" spans="1:32">
      <c r="A60" s="4">
        <v>1001920727</v>
      </c>
      <c r="B60" s="5" t="s">
        <v>27</v>
      </c>
      <c r="C60" s="5">
        <v>54</v>
      </c>
      <c r="D60" s="5" t="s">
        <v>28</v>
      </c>
      <c r="E60" s="5">
        <v>2</v>
      </c>
      <c r="F60" s="5">
        <v>2</v>
      </c>
      <c r="G60" s="5" t="s">
        <v>29</v>
      </c>
      <c r="H60" s="5" t="s">
        <v>29</v>
      </c>
      <c r="I60" s="7">
        <v>1.38</v>
      </c>
      <c r="J60" s="7">
        <v>73.34</v>
      </c>
      <c r="K60" s="6">
        <v>4.41</v>
      </c>
      <c r="L60" s="6">
        <v>11.48</v>
      </c>
      <c r="M60" s="6">
        <v>1.197</v>
      </c>
      <c r="N60" s="6">
        <v>0.68</v>
      </c>
      <c r="O60" s="6">
        <v>0.49</v>
      </c>
      <c r="P60" s="5"/>
      <c r="Q60" s="5"/>
      <c r="R60" s="5" t="s">
        <v>41</v>
      </c>
      <c r="S60" s="5" t="s">
        <v>35</v>
      </c>
      <c r="T60" s="5" t="s">
        <v>37</v>
      </c>
      <c r="U60" s="5" t="s">
        <v>35</v>
      </c>
      <c r="V60" s="5">
        <v>1</v>
      </c>
      <c r="W60" s="5" t="s">
        <v>37</v>
      </c>
      <c r="X60" s="5">
        <v>1</v>
      </c>
      <c r="Y60" s="5" t="s">
        <v>35</v>
      </c>
      <c r="Z60" s="5">
        <v>1</v>
      </c>
      <c r="AA60" s="5" t="s">
        <v>37</v>
      </c>
      <c r="AB60" s="5">
        <v>1</v>
      </c>
      <c r="AC60" s="5" t="s">
        <v>35</v>
      </c>
      <c r="AD60" s="10">
        <f t="shared" si="7"/>
        <v>1</v>
      </c>
      <c r="AE60" s="5" t="s">
        <v>37</v>
      </c>
      <c r="AF60" s="10">
        <f t="shared" si="6"/>
        <v>1</v>
      </c>
    </row>
    <row r="61" spans="1:32">
      <c r="A61" s="12" t="s">
        <v>73</v>
      </c>
      <c r="B61" s="5" t="s">
        <v>27</v>
      </c>
      <c r="C61" s="5">
        <v>44</v>
      </c>
      <c r="D61" s="5" t="s">
        <v>28</v>
      </c>
      <c r="E61" s="5">
        <v>9</v>
      </c>
      <c r="F61" s="5">
        <v>5</v>
      </c>
      <c r="G61" s="5" t="s">
        <v>29</v>
      </c>
      <c r="H61" s="5" t="s">
        <v>28</v>
      </c>
      <c r="I61" s="5" t="s">
        <v>30</v>
      </c>
      <c r="J61" s="5" t="s">
        <v>30</v>
      </c>
      <c r="K61" s="6">
        <v>4.41</v>
      </c>
      <c r="L61" s="6">
        <v>14.59</v>
      </c>
      <c r="M61" s="6">
        <v>1.4192</v>
      </c>
      <c r="N61" s="6">
        <v>226.05</v>
      </c>
      <c r="O61" s="6">
        <v>258.98</v>
      </c>
      <c r="P61" s="5"/>
      <c r="Q61" s="5"/>
      <c r="R61" s="5" t="s">
        <v>31</v>
      </c>
      <c r="S61" s="5" t="s">
        <v>40</v>
      </c>
      <c r="T61" s="5" t="s">
        <v>33</v>
      </c>
      <c r="U61" s="5" t="s">
        <v>32</v>
      </c>
      <c r="V61" s="5">
        <v>2</v>
      </c>
      <c r="W61" s="5" t="s">
        <v>34</v>
      </c>
      <c r="X61" s="5">
        <v>2</v>
      </c>
      <c r="Y61" s="5" t="s">
        <v>32</v>
      </c>
      <c r="Z61" s="5">
        <v>2</v>
      </c>
      <c r="AA61" s="5" t="s">
        <v>37</v>
      </c>
      <c r="AB61" s="5">
        <v>2</v>
      </c>
      <c r="AC61" s="5" t="s">
        <v>40</v>
      </c>
      <c r="AD61" s="10">
        <f t="shared" si="7"/>
        <v>1</v>
      </c>
      <c r="AE61" s="5" t="s">
        <v>33</v>
      </c>
      <c r="AF61" s="10">
        <f t="shared" ref="AF61:AF92" si="8">IF(T61=AE61,1,2)</f>
        <v>1</v>
      </c>
    </row>
    <row r="62" ht="14" spans="1:32">
      <c r="A62" s="4">
        <v>1001970035</v>
      </c>
      <c r="B62" s="5" t="s">
        <v>27</v>
      </c>
      <c r="C62" s="5">
        <v>50</v>
      </c>
      <c r="D62" s="5" t="s">
        <v>28</v>
      </c>
      <c r="E62" s="5">
        <v>10</v>
      </c>
      <c r="F62" s="5">
        <v>5</v>
      </c>
      <c r="G62" s="5" t="s">
        <v>28</v>
      </c>
      <c r="H62" s="5" t="s">
        <v>29</v>
      </c>
      <c r="I62" s="5" t="s">
        <v>30</v>
      </c>
      <c r="J62" s="5" t="s">
        <v>30</v>
      </c>
      <c r="K62" s="6">
        <v>3.93</v>
      </c>
      <c r="L62" s="6">
        <v>12.45</v>
      </c>
      <c r="M62" s="6">
        <v>3.4883</v>
      </c>
      <c r="N62" s="6">
        <v>0.7</v>
      </c>
      <c r="O62" s="6">
        <v>1.71</v>
      </c>
      <c r="P62" s="5"/>
      <c r="Q62" s="5"/>
      <c r="R62" s="5" t="s">
        <v>31</v>
      </c>
      <c r="S62" s="5" t="s">
        <v>35</v>
      </c>
      <c r="T62" s="5" t="s">
        <v>36</v>
      </c>
      <c r="U62" s="5" t="s">
        <v>35</v>
      </c>
      <c r="V62" s="5">
        <v>1</v>
      </c>
      <c r="W62" s="5" t="s">
        <v>50</v>
      </c>
      <c r="X62" s="5">
        <v>2</v>
      </c>
      <c r="Y62" s="5" t="s">
        <v>35</v>
      </c>
      <c r="Z62" s="5">
        <v>1</v>
      </c>
      <c r="AA62" s="5" t="s">
        <v>50</v>
      </c>
      <c r="AB62" s="5">
        <v>2</v>
      </c>
      <c r="AC62" s="5" t="s">
        <v>35</v>
      </c>
      <c r="AD62" s="10">
        <f t="shared" si="7"/>
        <v>1</v>
      </c>
      <c r="AE62" s="5" t="s">
        <v>50</v>
      </c>
      <c r="AF62" s="10">
        <f t="shared" si="8"/>
        <v>2</v>
      </c>
    </row>
    <row r="63" ht="14" spans="1:32">
      <c r="A63" s="4">
        <v>1001205308</v>
      </c>
      <c r="B63" s="5" t="s">
        <v>38</v>
      </c>
      <c r="C63" s="5">
        <v>28</v>
      </c>
      <c r="D63" s="5" t="s">
        <v>28</v>
      </c>
      <c r="E63" s="5">
        <v>8</v>
      </c>
      <c r="F63" s="5">
        <v>5</v>
      </c>
      <c r="G63" s="5" t="s">
        <v>29</v>
      </c>
      <c r="H63" s="5" t="s">
        <v>28</v>
      </c>
      <c r="I63" s="5" t="s">
        <v>30</v>
      </c>
      <c r="J63" s="5" t="s">
        <v>30</v>
      </c>
      <c r="K63" s="6">
        <v>5.52</v>
      </c>
      <c r="L63" s="6">
        <v>12.31</v>
      </c>
      <c r="M63" s="6">
        <v>1.5229</v>
      </c>
      <c r="N63" s="6">
        <v>5.58</v>
      </c>
      <c r="O63" s="6">
        <v>0.71</v>
      </c>
      <c r="P63" s="5"/>
      <c r="Q63" s="5"/>
      <c r="R63" s="5" t="s">
        <v>31</v>
      </c>
      <c r="S63" s="5" t="s">
        <v>32</v>
      </c>
      <c r="T63" s="5" t="s">
        <v>33</v>
      </c>
      <c r="U63" s="5" t="s">
        <v>32</v>
      </c>
      <c r="V63" s="5">
        <v>1</v>
      </c>
      <c r="W63" s="5" t="s">
        <v>37</v>
      </c>
      <c r="X63" s="5">
        <v>2</v>
      </c>
      <c r="Y63" s="5" t="s">
        <v>32</v>
      </c>
      <c r="Z63" s="5">
        <v>1</v>
      </c>
      <c r="AA63" s="5" t="s">
        <v>33</v>
      </c>
      <c r="AB63" s="5">
        <v>1</v>
      </c>
      <c r="AC63" s="5" t="s">
        <v>32</v>
      </c>
      <c r="AD63" s="10">
        <f t="shared" si="7"/>
        <v>1</v>
      </c>
      <c r="AE63" s="5" t="s">
        <v>33</v>
      </c>
      <c r="AF63" s="10">
        <f t="shared" si="8"/>
        <v>1</v>
      </c>
    </row>
    <row r="64" ht="14" spans="1:32">
      <c r="A64" s="4">
        <v>1001958479</v>
      </c>
      <c r="B64" s="5" t="s">
        <v>27</v>
      </c>
      <c r="C64" s="5">
        <v>51</v>
      </c>
      <c r="D64" s="5" t="s">
        <v>28</v>
      </c>
      <c r="E64" s="5">
        <v>7</v>
      </c>
      <c r="F64" s="5">
        <v>5</v>
      </c>
      <c r="G64" s="5" t="s">
        <v>29</v>
      </c>
      <c r="H64" s="5" t="s">
        <v>28</v>
      </c>
      <c r="I64" s="5" t="s">
        <v>30</v>
      </c>
      <c r="J64" s="5" t="s">
        <v>30</v>
      </c>
      <c r="K64" s="6">
        <v>4.81</v>
      </c>
      <c r="L64" s="6">
        <v>13.3</v>
      </c>
      <c r="M64" s="6">
        <v>1.2963</v>
      </c>
      <c r="N64" s="6">
        <v>0.95</v>
      </c>
      <c r="O64" s="6">
        <v>1.63</v>
      </c>
      <c r="P64" s="5"/>
      <c r="Q64" s="5"/>
      <c r="R64" s="5" t="s">
        <v>31</v>
      </c>
      <c r="S64" s="5" t="s">
        <v>32</v>
      </c>
      <c r="T64" s="5" t="s">
        <v>33</v>
      </c>
      <c r="U64" s="5" t="s">
        <v>32</v>
      </c>
      <c r="V64" s="5">
        <v>1</v>
      </c>
      <c r="W64" s="5" t="s">
        <v>37</v>
      </c>
      <c r="X64" s="5">
        <v>2</v>
      </c>
      <c r="Y64" s="5" t="s">
        <v>32</v>
      </c>
      <c r="Z64" s="5">
        <v>1</v>
      </c>
      <c r="AA64" s="5" t="s">
        <v>33</v>
      </c>
      <c r="AB64" s="5">
        <v>1</v>
      </c>
      <c r="AC64" s="5" t="s">
        <v>32</v>
      </c>
      <c r="AD64" s="10">
        <f t="shared" si="7"/>
        <v>1</v>
      </c>
      <c r="AE64" s="5" t="s">
        <v>33</v>
      </c>
      <c r="AF64" s="10">
        <f t="shared" si="8"/>
        <v>1</v>
      </c>
    </row>
    <row r="65" ht="14" spans="1:32">
      <c r="A65" s="4">
        <v>1001527060</v>
      </c>
      <c r="B65" s="5" t="s">
        <v>38</v>
      </c>
      <c r="C65" s="5">
        <v>42</v>
      </c>
      <c r="D65" s="5" t="s">
        <v>28</v>
      </c>
      <c r="E65" s="5">
        <v>2</v>
      </c>
      <c r="F65" s="5">
        <v>2</v>
      </c>
      <c r="G65" s="5" t="s">
        <v>29</v>
      </c>
      <c r="H65" s="5" t="s">
        <v>29</v>
      </c>
      <c r="I65" s="7">
        <v>2</v>
      </c>
      <c r="J65" s="7">
        <v>119.43</v>
      </c>
      <c r="K65" s="6">
        <v>5.23</v>
      </c>
      <c r="L65" s="6">
        <v>13.48</v>
      </c>
      <c r="M65" s="6">
        <v>1.0315</v>
      </c>
      <c r="N65" s="6">
        <v>0.22</v>
      </c>
      <c r="O65" s="6">
        <v>0.84</v>
      </c>
      <c r="P65" s="5"/>
      <c r="Q65" s="5"/>
      <c r="R65" s="5" t="s">
        <v>41</v>
      </c>
      <c r="S65" s="5" t="s">
        <v>35</v>
      </c>
      <c r="T65" s="5" t="s">
        <v>37</v>
      </c>
      <c r="U65" s="5" t="s">
        <v>32</v>
      </c>
      <c r="V65" s="5">
        <v>2</v>
      </c>
      <c r="W65" s="5" t="s">
        <v>37</v>
      </c>
      <c r="X65" s="5">
        <v>1</v>
      </c>
      <c r="Y65" s="5" t="s">
        <v>32</v>
      </c>
      <c r="Z65" s="5">
        <v>2</v>
      </c>
      <c r="AA65" s="5" t="s">
        <v>37</v>
      </c>
      <c r="AB65" s="5">
        <v>1</v>
      </c>
      <c r="AC65" s="5" t="s">
        <v>32</v>
      </c>
      <c r="AD65" s="10">
        <f t="shared" si="7"/>
        <v>2</v>
      </c>
      <c r="AE65" s="5" t="s">
        <v>37</v>
      </c>
      <c r="AF65" s="10">
        <f t="shared" si="8"/>
        <v>1</v>
      </c>
    </row>
    <row r="66" ht="14" spans="1:32">
      <c r="A66" s="4">
        <v>1001898770</v>
      </c>
      <c r="B66" s="5" t="s">
        <v>38</v>
      </c>
      <c r="C66" s="5">
        <v>39</v>
      </c>
      <c r="D66" s="5" t="s">
        <v>28</v>
      </c>
      <c r="E66" s="5">
        <v>3</v>
      </c>
      <c r="F66" s="5">
        <v>3</v>
      </c>
      <c r="G66" s="5" t="s">
        <v>28</v>
      </c>
      <c r="H66" s="5" t="s">
        <v>29</v>
      </c>
      <c r="I66" s="7">
        <v>1.78</v>
      </c>
      <c r="J66" s="7">
        <v>96.26</v>
      </c>
      <c r="K66" s="6">
        <v>5.26</v>
      </c>
      <c r="L66" s="6">
        <v>11.17</v>
      </c>
      <c r="M66" s="6">
        <v>0.9834</v>
      </c>
      <c r="N66" s="6">
        <v>2.14</v>
      </c>
      <c r="O66" s="6">
        <v>0.66</v>
      </c>
      <c r="P66" s="5"/>
      <c r="Q66" s="5"/>
      <c r="R66" s="5" t="s">
        <v>41</v>
      </c>
      <c r="S66" s="5" t="s">
        <v>40</v>
      </c>
      <c r="T66" s="5" t="s">
        <v>37</v>
      </c>
      <c r="U66" s="5" t="s">
        <v>40</v>
      </c>
      <c r="V66" s="5">
        <v>1</v>
      </c>
      <c r="W66" s="5" t="s">
        <v>37</v>
      </c>
      <c r="X66" s="5">
        <v>1</v>
      </c>
      <c r="Y66" s="5" t="s">
        <v>40</v>
      </c>
      <c r="Z66" s="5">
        <v>1</v>
      </c>
      <c r="AA66" s="5" t="s">
        <v>37</v>
      </c>
      <c r="AB66" s="5">
        <v>1</v>
      </c>
      <c r="AC66" s="5" t="s">
        <v>40</v>
      </c>
      <c r="AD66" s="10">
        <f t="shared" si="7"/>
        <v>1</v>
      </c>
      <c r="AE66" s="5" t="s">
        <v>37</v>
      </c>
      <c r="AF66" s="10">
        <f t="shared" si="8"/>
        <v>1</v>
      </c>
    </row>
    <row r="67" ht="14" spans="1:32">
      <c r="A67" s="4">
        <v>1001442170</v>
      </c>
      <c r="B67" s="5" t="s">
        <v>27</v>
      </c>
      <c r="C67" s="5">
        <v>61</v>
      </c>
      <c r="D67" s="5" t="s">
        <v>28</v>
      </c>
      <c r="E67" s="5">
        <v>5</v>
      </c>
      <c r="F67" s="5">
        <v>4</v>
      </c>
      <c r="G67" s="5" t="s">
        <v>29</v>
      </c>
      <c r="H67" s="5" t="s">
        <v>28</v>
      </c>
      <c r="I67" s="5" t="s">
        <v>30</v>
      </c>
      <c r="J67" s="5" t="s">
        <v>30</v>
      </c>
      <c r="K67" s="6">
        <v>3.68</v>
      </c>
      <c r="L67" s="6">
        <v>12.32</v>
      </c>
      <c r="M67" s="6">
        <v>1.3962</v>
      </c>
      <c r="N67" s="6">
        <v>1.2</v>
      </c>
      <c r="O67" s="6">
        <v>2.64</v>
      </c>
      <c r="P67" s="5"/>
      <c r="Q67" s="5"/>
      <c r="R67" s="5" t="s">
        <v>41</v>
      </c>
      <c r="S67" s="5" t="s">
        <v>32</v>
      </c>
      <c r="T67" s="5" t="s">
        <v>33</v>
      </c>
      <c r="U67" s="5" t="s">
        <v>32</v>
      </c>
      <c r="V67" s="5">
        <v>1</v>
      </c>
      <c r="W67" s="5" t="s">
        <v>34</v>
      </c>
      <c r="X67" s="5">
        <v>2</v>
      </c>
      <c r="Y67" s="5" t="s">
        <v>40</v>
      </c>
      <c r="Z67" s="5">
        <v>2</v>
      </c>
      <c r="AA67" s="5" t="s">
        <v>34</v>
      </c>
      <c r="AB67" s="5">
        <v>2</v>
      </c>
      <c r="AC67" s="5" t="s">
        <v>40</v>
      </c>
      <c r="AD67" s="10">
        <f t="shared" si="7"/>
        <v>2</v>
      </c>
      <c r="AE67" s="5" t="s">
        <v>37</v>
      </c>
      <c r="AF67" s="10">
        <f t="shared" si="8"/>
        <v>2</v>
      </c>
    </row>
    <row r="68" ht="14" spans="1:32">
      <c r="A68" s="12" t="s">
        <v>74</v>
      </c>
      <c r="B68" s="5" t="s">
        <v>27</v>
      </c>
      <c r="C68" s="5">
        <v>37</v>
      </c>
      <c r="D68" s="5" t="s">
        <v>28</v>
      </c>
      <c r="E68" s="5">
        <v>9</v>
      </c>
      <c r="F68" s="5">
        <v>5</v>
      </c>
      <c r="G68" s="5" t="s">
        <v>29</v>
      </c>
      <c r="H68" s="5" t="s">
        <v>28</v>
      </c>
      <c r="I68" s="5" t="s">
        <v>30</v>
      </c>
      <c r="J68" s="5" t="s">
        <v>30</v>
      </c>
      <c r="K68" s="6">
        <v>4.61</v>
      </c>
      <c r="L68" s="6">
        <v>11.11</v>
      </c>
      <c r="M68" s="6">
        <v>1.5343</v>
      </c>
      <c r="N68" s="6">
        <v>0.96</v>
      </c>
      <c r="O68" s="6">
        <v>1.35</v>
      </c>
      <c r="P68" s="5"/>
      <c r="Q68" s="5"/>
      <c r="R68" s="5" t="s">
        <v>31</v>
      </c>
      <c r="S68" s="5" t="s">
        <v>35</v>
      </c>
      <c r="T68" s="5" t="s">
        <v>36</v>
      </c>
      <c r="U68" s="5" t="s">
        <v>35</v>
      </c>
      <c r="V68" s="5">
        <v>1</v>
      </c>
      <c r="W68" s="5" t="s">
        <v>37</v>
      </c>
      <c r="X68" s="5">
        <v>2</v>
      </c>
      <c r="Y68" s="5" t="s">
        <v>35</v>
      </c>
      <c r="Z68" s="5">
        <v>1</v>
      </c>
      <c r="AA68" s="5" t="s">
        <v>36</v>
      </c>
      <c r="AB68" s="5">
        <v>1</v>
      </c>
      <c r="AC68" s="5" t="s">
        <v>35</v>
      </c>
      <c r="AD68" s="10">
        <f t="shared" si="7"/>
        <v>1</v>
      </c>
      <c r="AE68" s="5" t="s">
        <v>36</v>
      </c>
      <c r="AF68" s="10">
        <f t="shared" si="8"/>
        <v>1</v>
      </c>
    </row>
    <row r="69" spans="1:32">
      <c r="A69" s="4">
        <v>1002042421</v>
      </c>
      <c r="B69" s="5" t="s">
        <v>27</v>
      </c>
      <c r="C69" s="5">
        <v>35</v>
      </c>
      <c r="D69" s="5" t="s">
        <v>28</v>
      </c>
      <c r="E69" s="5">
        <v>4</v>
      </c>
      <c r="F69" s="5">
        <v>4</v>
      </c>
      <c r="G69" s="5" t="s">
        <v>29</v>
      </c>
      <c r="H69" s="5" t="s">
        <v>28</v>
      </c>
      <c r="I69" s="7">
        <v>1.98</v>
      </c>
      <c r="J69" s="7">
        <v>110.87</v>
      </c>
      <c r="K69" s="6">
        <v>5.23</v>
      </c>
      <c r="L69" s="6">
        <v>12.07</v>
      </c>
      <c r="M69" s="6">
        <v>1.6471</v>
      </c>
      <c r="N69" s="6">
        <v>640.7</v>
      </c>
      <c r="O69" s="6">
        <v>199.26</v>
      </c>
      <c r="P69" s="5"/>
      <c r="Q69" s="5"/>
      <c r="R69" s="5" t="s">
        <v>41</v>
      </c>
      <c r="S69" s="5" t="s">
        <v>40</v>
      </c>
      <c r="T69" s="5" t="s">
        <v>37</v>
      </c>
      <c r="U69" s="5" t="s">
        <v>40</v>
      </c>
      <c r="V69" s="5">
        <v>1</v>
      </c>
      <c r="W69" s="5" t="s">
        <v>37</v>
      </c>
      <c r="X69" s="5">
        <v>1</v>
      </c>
      <c r="Y69" s="5" t="s">
        <v>40</v>
      </c>
      <c r="Z69" s="5">
        <v>1</v>
      </c>
      <c r="AA69" s="5" t="s">
        <v>37</v>
      </c>
      <c r="AB69" s="5">
        <v>1</v>
      </c>
      <c r="AC69" s="5" t="s">
        <v>40</v>
      </c>
      <c r="AD69" s="10">
        <f t="shared" si="7"/>
        <v>1</v>
      </c>
      <c r="AE69" s="5" t="s">
        <v>37</v>
      </c>
      <c r="AF69" s="10">
        <f t="shared" si="8"/>
        <v>1</v>
      </c>
    </row>
    <row r="70" ht="14" spans="1:32">
      <c r="A70" s="4">
        <v>1002014625</v>
      </c>
      <c r="B70" s="5" t="s">
        <v>27</v>
      </c>
      <c r="C70" s="5">
        <v>74</v>
      </c>
      <c r="D70" s="5" t="s">
        <v>28</v>
      </c>
      <c r="E70" s="5">
        <v>4</v>
      </c>
      <c r="F70" s="5">
        <v>4</v>
      </c>
      <c r="G70" s="5" t="s">
        <v>29</v>
      </c>
      <c r="H70" s="5" t="s">
        <v>28</v>
      </c>
      <c r="I70" s="5" t="s">
        <v>30</v>
      </c>
      <c r="J70" s="5" t="s">
        <v>30</v>
      </c>
      <c r="K70" s="6">
        <v>5.05</v>
      </c>
      <c r="L70" s="6">
        <v>13.88</v>
      </c>
      <c r="M70" s="6">
        <v>1.1193</v>
      </c>
      <c r="N70" s="6">
        <v>1.62</v>
      </c>
      <c r="O70" s="6">
        <v>0.78</v>
      </c>
      <c r="P70" s="5"/>
      <c r="Q70" s="5"/>
      <c r="R70" s="5" t="s">
        <v>41</v>
      </c>
      <c r="S70" s="5" t="s">
        <v>32</v>
      </c>
      <c r="T70" s="5" t="s">
        <v>37</v>
      </c>
      <c r="U70" s="5" t="s">
        <v>32</v>
      </c>
      <c r="V70" s="5">
        <v>1</v>
      </c>
      <c r="W70" s="5" t="s">
        <v>37</v>
      </c>
      <c r="X70" s="5">
        <v>1</v>
      </c>
      <c r="Y70" s="5" t="s">
        <v>32</v>
      </c>
      <c r="Z70" s="5">
        <v>1</v>
      </c>
      <c r="AA70" s="5" t="s">
        <v>33</v>
      </c>
      <c r="AB70" s="5">
        <v>2</v>
      </c>
      <c r="AC70" s="5" t="s">
        <v>32</v>
      </c>
      <c r="AD70" s="10">
        <f t="shared" si="7"/>
        <v>1</v>
      </c>
      <c r="AE70" s="5" t="s">
        <v>37</v>
      </c>
      <c r="AF70" s="10">
        <f t="shared" si="8"/>
        <v>1</v>
      </c>
    </row>
    <row r="71" ht="14" spans="1:32">
      <c r="A71" s="4">
        <v>1001931725</v>
      </c>
      <c r="B71" s="5" t="s">
        <v>27</v>
      </c>
      <c r="C71" s="5">
        <v>32</v>
      </c>
      <c r="D71" s="5" t="s">
        <v>28</v>
      </c>
      <c r="E71" s="5">
        <v>12</v>
      </c>
      <c r="F71" s="5">
        <v>5</v>
      </c>
      <c r="G71" s="5" t="s">
        <v>29</v>
      </c>
      <c r="H71" s="5" t="s">
        <v>28</v>
      </c>
      <c r="I71" s="5" t="s">
        <v>30</v>
      </c>
      <c r="J71" s="5" t="s">
        <v>30</v>
      </c>
      <c r="K71" s="6">
        <v>4.69</v>
      </c>
      <c r="L71" s="6">
        <v>11.54</v>
      </c>
      <c r="M71" s="6">
        <v>3.678</v>
      </c>
      <c r="N71" s="6">
        <v>67.46</v>
      </c>
      <c r="O71" s="6">
        <v>598.16</v>
      </c>
      <c r="P71" s="5"/>
      <c r="Q71" s="5"/>
      <c r="R71" s="5" t="s">
        <v>31</v>
      </c>
      <c r="S71" s="5" t="s">
        <v>40</v>
      </c>
      <c r="T71" s="5" t="s">
        <v>49</v>
      </c>
      <c r="U71" s="5" t="s">
        <v>40</v>
      </c>
      <c r="V71" s="5">
        <v>1</v>
      </c>
      <c r="W71" s="5" t="s">
        <v>49</v>
      </c>
      <c r="X71" s="5">
        <v>1</v>
      </c>
      <c r="Y71" s="5" t="s">
        <v>40</v>
      </c>
      <c r="Z71" s="5">
        <v>1</v>
      </c>
      <c r="AA71" s="5" t="s">
        <v>49</v>
      </c>
      <c r="AB71" s="5">
        <v>1</v>
      </c>
      <c r="AC71" s="5" t="s">
        <v>40</v>
      </c>
      <c r="AD71" s="10">
        <f t="shared" si="7"/>
        <v>1</v>
      </c>
      <c r="AE71" s="5" t="s">
        <v>49</v>
      </c>
      <c r="AF71" s="10">
        <f t="shared" si="8"/>
        <v>1</v>
      </c>
    </row>
    <row r="72" spans="1:32">
      <c r="A72" s="4">
        <v>1001975891</v>
      </c>
      <c r="B72" s="5" t="s">
        <v>27</v>
      </c>
      <c r="C72" s="5">
        <v>36</v>
      </c>
      <c r="D72" s="5" t="s">
        <v>28</v>
      </c>
      <c r="E72" s="5">
        <v>7</v>
      </c>
      <c r="F72" s="5">
        <v>5</v>
      </c>
      <c r="G72" s="5" t="s">
        <v>29</v>
      </c>
      <c r="H72" s="5" t="s">
        <v>29</v>
      </c>
      <c r="I72" s="5" t="s">
        <v>30</v>
      </c>
      <c r="J72" s="5" t="s">
        <v>30</v>
      </c>
      <c r="K72" s="6">
        <v>4.66</v>
      </c>
      <c r="L72" s="6">
        <v>13.34</v>
      </c>
      <c r="M72" s="6">
        <v>0.9856</v>
      </c>
      <c r="N72" s="6">
        <v>0.52</v>
      </c>
      <c r="O72" s="6">
        <v>0.85</v>
      </c>
      <c r="P72" s="5"/>
      <c r="Q72" s="5"/>
      <c r="R72" s="5" t="s">
        <v>31</v>
      </c>
      <c r="S72" s="5" t="s">
        <v>32</v>
      </c>
      <c r="T72" s="5" t="s">
        <v>33</v>
      </c>
      <c r="U72" s="5" t="s">
        <v>32</v>
      </c>
      <c r="V72" s="5">
        <v>1</v>
      </c>
      <c r="W72" s="5" t="s">
        <v>37</v>
      </c>
      <c r="X72" s="5">
        <v>2</v>
      </c>
      <c r="Y72" s="5" t="s">
        <v>47</v>
      </c>
      <c r="Z72" s="5">
        <v>2</v>
      </c>
      <c r="AA72" s="5" t="s">
        <v>37</v>
      </c>
      <c r="AB72" s="5">
        <v>2</v>
      </c>
      <c r="AC72" s="5" t="s">
        <v>32</v>
      </c>
      <c r="AD72" s="10">
        <f t="shared" si="7"/>
        <v>1</v>
      </c>
      <c r="AE72" s="5" t="s">
        <v>37</v>
      </c>
      <c r="AF72" s="10">
        <f t="shared" si="8"/>
        <v>2</v>
      </c>
    </row>
    <row r="73" ht="14" spans="1:32">
      <c r="A73" s="4">
        <v>1001942112</v>
      </c>
      <c r="B73" s="5" t="s">
        <v>27</v>
      </c>
      <c r="C73" s="5">
        <v>58</v>
      </c>
      <c r="D73" s="5" t="s">
        <v>28</v>
      </c>
      <c r="E73" s="5">
        <v>2</v>
      </c>
      <c r="F73" s="5">
        <v>2</v>
      </c>
      <c r="G73" s="5" t="s">
        <v>29</v>
      </c>
      <c r="H73" s="5" t="s">
        <v>29</v>
      </c>
      <c r="I73" s="5" t="s">
        <v>30</v>
      </c>
      <c r="J73" s="5" t="s">
        <v>30</v>
      </c>
      <c r="K73" s="6">
        <v>3.99</v>
      </c>
      <c r="L73" s="6">
        <v>13.57</v>
      </c>
      <c r="M73" s="6">
        <v>1.2992</v>
      </c>
      <c r="N73" s="6">
        <v>0.11</v>
      </c>
      <c r="O73" s="6">
        <v>0.46</v>
      </c>
      <c r="P73" s="5"/>
      <c r="Q73" s="5"/>
      <c r="R73" s="5" t="s">
        <v>41</v>
      </c>
      <c r="S73" s="5" t="s">
        <v>35</v>
      </c>
      <c r="T73" s="5" t="s">
        <v>37</v>
      </c>
      <c r="U73" s="5" t="s">
        <v>35</v>
      </c>
      <c r="V73" s="5">
        <v>1</v>
      </c>
      <c r="W73" s="5" t="s">
        <v>37</v>
      </c>
      <c r="X73" s="5">
        <v>1</v>
      </c>
      <c r="Y73" s="5" t="s">
        <v>35</v>
      </c>
      <c r="Z73" s="5">
        <v>1</v>
      </c>
      <c r="AA73" s="5" t="s">
        <v>37</v>
      </c>
      <c r="AB73" s="5">
        <v>1</v>
      </c>
      <c r="AC73" s="5" t="s">
        <v>59</v>
      </c>
      <c r="AD73" s="10">
        <f t="shared" si="7"/>
        <v>2</v>
      </c>
      <c r="AE73" s="5" t="s">
        <v>37</v>
      </c>
      <c r="AF73" s="10">
        <f t="shared" si="8"/>
        <v>1</v>
      </c>
    </row>
    <row r="74" ht="14" spans="1:32">
      <c r="A74" s="4">
        <v>1001631914</v>
      </c>
      <c r="B74" s="5" t="s">
        <v>38</v>
      </c>
      <c r="C74" s="5">
        <v>43</v>
      </c>
      <c r="D74" s="5" t="s">
        <v>28</v>
      </c>
      <c r="E74" s="5">
        <v>13</v>
      </c>
      <c r="F74" s="5">
        <v>5</v>
      </c>
      <c r="G74" s="5" t="s">
        <v>29</v>
      </c>
      <c r="H74" s="5" t="s">
        <v>28</v>
      </c>
      <c r="I74" s="5" t="s">
        <v>30</v>
      </c>
      <c r="J74" s="5" t="s">
        <v>30</v>
      </c>
      <c r="K74" s="6">
        <v>3.84</v>
      </c>
      <c r="L74" s="6">
        <v>13.67</v>
      </c>
      <c r="M74" s="6">
        <v>0.5678</v>
      </c>
      <c r="N74" s="6">
        <v>6.41</v>
      </c>
      <c r="O74" s="6">
        <v>25.45</v>
      </c>
      <c r="P74" s="5"/>
      <c r="Q74" s="5"/>
      <c r="R74" s="5" t="s">
        <v>31</v>
      </c>
      <c r="S74" s="5" t="s">
        <v>40</v>
      </c>
      <c r="T74" s="5" t="s">
        <v>69</v>
      </c>
      <c r="U74" s="5" t="s">
        <v>32</v>
      </c>
      <c r="V74" s="5">
        <v>2</v>
      </c>
      <c r="W74" s="5" t="s">
        <v>34</v>
      </c>
      <c r="X74" s="5">
        <v>2</v>
      </c>
      <c r="Y74" s="5" t="s">
        <v>32</v>
      </c>
      <c r="Z74" s="5">
        <v>2</v>
      </c>
      <c r="AA74" s="5" t="s">
        <v>34</v>
      </c>
      <c r="AB74" s="5">
        <v>2</v>
      </c>
      <c r="AC74" s="5" t="s">
        <v>32</v>
      </c>
      <c r="AD74" s="10">
        <f t="shared" si="7"/>
        <v>2</v>
      </c>
      <c r="AE74" s="5" t="s">
        <v>34</v>
      </c>
      <c r="AF74" s="10">
        <f t="shared" si="8"/>
        <v>2</v>
      </c>
    </row>
    <row r="75" ht="14" spans="1:32">
      <c r="A75" s="4">
        <v>1001977773</v>
      </c>
      <c r="B75" s="5" t="s">
        <v>27</v>
      </c>
      <c r="C75" s="5">
        <v>58</v>
      </c>
      <c r="D75" s="5" t="s">
        <v>28</v>
      </c>
      <c r="E75" s="5">
        <v>2</v>
      </c>
      <c r="F75" s="5">
        <v>2</v>
      </c>
      <c r="G75" s="5" t="s">
        <v>29</v>
      </c>
      <c r="H75" s="5" t="s">
        <v>29</v>
      </c>
      <c r="I75" s="5" t="s">
        <v>30</v>
      </c>
      <c r="J75" s="5" t="s">
        <v>30</v>
      </c>
      <c r="K75" s="6">
        <v>4.29</v>
      </c>
      <c r="L75" s="6">
        <v>13.68</v>
      </c>
      <c r="M75" s="6">
        <v>1.7816</v>
      </c>
      <c r="N75" s="6">
        <v>0.27</v>
      </c>
      <c r="O75" s="6">
        <v>0.61</v>
      </c>
      <c r="P75" s="5"/>
      <c r="Q75" s="5"/>
      <c r="R75" s="5" t="s">
        <v>41</v>
      </c>
      <c r="S75" s="5" t="s">
        <v>32</v>
      </c>
      <c r="T75" s="5" t="s">
        <v>37</v>
      </c>
      <c r="U75" s="5" t="s">
        <v>75</v>
      </c>
      <c r="V75" s="5">
        <v>2</v>
      </c>
      <c r="W75" s="5" t="s">
        <v>37</v>
      </c>
      <c r="X75" s="5">
        <v>1</v>
      </c>
      <c r="Y75" s="5" t="s">
        <v>32</v>
      </c>
      <c r="Z75" s="5">
        <v>1</v>
      </c>
      <c r="AA75" s="5" t="s">
        <v>37</v>
      </c>
      <c r="AB75" s="5">
        <v>1</v>
      </c>
      <c r="AC75" s="5" t="s">
        <v>32</v>
      </c>
      <c r="AD75" s="10">
        <f t="shared" si="7"/>
        <v>1</v>
      </c>
      <c r="AE75" s="5" t="s">
        <v>37</v>
      </c>
      <c r="AF75" s="10">
        <f t="shared" si="8"/>
        <v>1</v>
      </c>
    </row>
    <row r="76" spans="1:32">
      <c r="A76" s="4">
        <v>1001888549</v>
      </c>
      <c r="B76" s="5" t="s">
        <v>27</v>
      </c>
      <c r="C76" s="5">
        <v>43</v>
      </c>
      <c r="D76" s="5" t="s">
        <v>28</v>
      </c>
      <c r="E76" s="5">
        <v>13</v>
      </c>
      <c r="F76" s="5">
        <v>5</v>
      </c>
      <c r="G76" s="5" t="s">
        <v>28</v>
      </c>
      <c r="H76" s="5" t="s">
        <v>28</v>
      </c>
      <c r="I76" s="5" t="s">
        <v>30</v>
      </c>
      <c r="J76" s="5" t="s">
        <v>30</v>
      </c>
      <c r="K76" s="6">
        <v>3.81</v>
      </c>
      <c r="L76" s="6">
        <v>13.32</v>
      </c>
      <c r="M76" s="6">
        <v>1.6716</v>
      </c>
      <c r="N76" s="6" t="s">
        <v>30</v>
      </c>
      <c r="O76" s="6">
        <v>1.51</v>
      </c>
      <c r="P76" s="5"/>
      <c r="Q76" s="5"/>
      <c r="R76" s="5" t="s">
        <v>31</v>
      </c>
      <c r="S76" s="5" t="s">
        <v>40</v>
      </c>
      <c r="T76" s="5" t="s">
        <v>45</v>
      </c>
      <c r="U76" s="5" t="s">
        <v>40</v>
      </c>
      <c r="V76" s="5">
        <v>1</v>
      </c>
      <c r="W76" s="5" t="s">
        <v>45</v>
      </c>
      <c r="X76" s="5">
        <v>1</v>
      </c>
      <c r="Y76" s="5" t="s">
        <v>40</v>
      </c>
      <c r="Z76" s="5">
        <v>1</v>
      </c>
      <c r="AA76" s="5" t="s">
        <v>45</v>
      </c>
      <c r="AB76" s="5">
        <v>1</v>
      </c>
      <c r="AC76" s="5" t="s">
        <v>40</v>
      </c>
      <c r="AD76" s="10">
        <f t="shared" si="7"/>
        <v>1</v>
      </c>
      <c r="AE76" s="5" t="s">
        <v>45</v>
      </c>
      <c r="AF76" s="10">
        <f t="shared" si="8"/>
        <v>1</v>
      </c>
    </row>
    <row r="77" ht="14" spans="1:32">
      <c r="A77" s="4">
        <v>1001934525</v>
      </c>
      <c r="B77" s="5" t="s">
        <v>27</v>
      </c>
      <c r="C77" s="5">
        <v>57</v>
      </c>
      <c r="D77" s="5" t="s">
        <v>28</v>
      </c>
      <c r="E77" s="5">
        <v>10</v>
      </c>
      <c r="F77" s="5">
        <v>5</v>
      </c>
      <c r="G77" s="5" t="s">
        <v>29</v>
      </c>
      <c r="H77" s="5" t="s">
        <v>29</v>
      </c>
      <c r="I77" s="5" t="s">
        <v>30</v>
      </c>
      <c r="J77" s="5" t="s">
        <v>30</v>
      </c>
      <c r="K77" s="6">
        <v>3.78</v>
      </c>
      <c r="L77" s="6">
        <v>15.6</v>
      </c>
      <c r="M77" s="6">
        <v>0.8869</v>
      </c>
      <c r="N77" s="6">
        <v>0.98</v>
      </c>
      <c r="O77" s="6">
        <v>1.03</v>
      </c>
      <c r="P77" s="5"/>
      <c r="Q77" s="5"/>
      <c r="R77" s="5" t="s">
        <v>41</v>
      </c>
      <c r="S77" s="5" t="s">
        <v>35</v>
      </c>
      <c r="T77" s="5" t="s">
        <v>36</v>
      </c>
      <c r="U77" s="5" t="s">
        <v>35</v>
      </c>
      <c r="V77" s="5">
        <v>1</v>
      </c>
      <c r="W77" s="5" t="s">
        <v>37</v>
      </c>
      <c r="X77" s="5">
        <v>2</v>
      </c>
      <c r="Y77" s="5" t="s">
        <v>35</v>
      </c>
      <c r="Z77" s="5">
        <v>1</v>
      </c>
      <c r="AA77" s="5" t="s">
        <v>36</v>
      </c>
      <c r="AB77" s="5">
        <v>1</v>
      </c>
      <c r="AC77" s="5" t="s">
        <v>35</v>
      </c>
      <c r="AD77" s="10">
        <f t="shared" si="7"/>
        <v>1</v>
      </c>
      <c r="AE77" s="5" t="s">
        <v>37</v>
      </c>
      <c r="AF77" s="10">
        <f t="shared" si="8"/>
        <v>2</v>
      </c>
    </row>
    <row r="78" ht="14" spans="1:32">
      <c r="A78" s="12" t="s">
        <v>76</v>
      </c>
      <c r="B78" s="5" t="s">
        <v>38</v>
      </c>
      <c r="C78" s="5">
        <v>39</v>
      </c>
      <c r="D78" s="5" t="s">
        <v>28</v>
      </c>
      <c r="E78" s="5">
        <v>8</v>
      </c>
      <c r="F78" s="5">
        <v>5</v>
      </c>
      <c r="G78" s="5" t="s">
        <v>28</v>
      </c>
      <c r="H78" s="5" t="s">
        <v>28</v>
      </c>
      <c r="I78" s="5" t="s">
        <v>30</v>
      </c>
      <c r="J78" s="5" t="s">
        <v>30</v>
      </c>
      <c r="K78" s="6">
        <v>5</v>
      </c>
      <c r="L78" s="6">
        <v>13.44</v>
      </c>
      <c r="M78" s="6">
        <v>2.2764</v>
      </c>
      <c r="N78" s="6">
        <v>1.6</v>
      </c>
      <c r="O78" s="6">
        <v>0.92</v>
      </c>
      <c r="P78" s="5"/>
      <c r="Q78" s="5"/>
      <c r="R78" s="5" t="s">
        <v>31</v>
      </c>
      <c r="S78" s="5" t="s">
        <v>40</v>
      </c>
      <c r="T78" s="5" t="s">
        <v>36</v>
      </c>
      <c r="U78" s="5" t="s">
        <v>35</v>
      </c>
      <c r="V78" s="5">
        <v>2</v>
      </c>
      <c r="W78" s="5" t="s">
        <v>50</v>
      </c>
      <c r="X78" s="5">
        <v>2</v>
      </c>
      <c r="Y78" s="5" t="s">
        <v>35</v>
      </c>
      <c r="Z78" s="5">
        <v>2</v>
      </c>
      <c r="AA78" s="5" t="s">
        <v>36</v>
      </c>
      <c r="AB78" s="5">
        <v>1</v>
      </c>
      <c r="AC78" s="5" t="s">
        <v>35</v>
      </c>
      <c r="AD78" s="10">
        <f t="shared" si="7"/>
        <v>2</v>
      </c>
      <c r="AE78" s="5" t="s">
        <v>36</v>
      </c>
      <c r="AF78" s="10">
        <f t="shared" si="8"/>
        <v>1</v>
      </c>
    </row>
    <row r="79" ht="14" spans="1:32">
      <c r="A79" s="12" t="s">
        <v>77</v>
      </c>
      <c r="B79" s="5" t="s">
        <v>27</v>
      </c>
      <c r="C79" s="5">
        <v>30</v>
      </c>
      <c r="D79" s="5" t="s">
        <v>28</v>
      </c>
      <c r="E79" s="5">
        <v>14</v>
      </c>
      <c r="F79" s="5">
        <v>5</v>
      </c>
      <c r="G79" s="5" t="s">
        <v>29</v>
      </c>
      <c r="H79" s="5" t="s">
        <v>28</v>
      </c>
      <c r="I79" s="5" t="s">
        <v>30</v>
      </c>
      <c r="J79" s="5" t="s">
        <v>30</v>
      </c>
      <c r="K79" s="6">
        <v>4.68</v>
      </c>
      <c r="L79" s="6">
        <v>13.97</v>
      </c>
      <c r="M79" s="6">
        <v>1.6113</v>
      </c>
      <c r="N79" s="6">
        <v>11.26</v>
      </c>
      <c r="O79" s="6">
        <v>75.68</v>
      </c>
      <c r="P79" s="5"/>
      <c r="Q79" s="5"/>
      <c r="R79" s="5" t="s">
        <v>31</v>
      </c>
      <c r="S79" s="5" t="s">
        <v>40</v>
      </c>
      <c r="T79" s="5" t="s">
        <v>49</v>
      </c>
      <c r="U79" s="5" t="s">
        <v>40</v>
      </c>
      <c r="V79" s="5">
        <v>1</v>
      </c>
      <c r="W79" s="5" t="s">
        <v>49</v>
      </c>
      <c r="X79" s="5">
        <v>1</v>
      </c>
      <c r="Y79" s="5" t="s">
        <v>40</v>
      </c>
      <c r="Z79" s="5">
        <v>1</v>
      </c>
      <c r="AA79" s="5" t="s">
        <v>49</v>
      </c>
      <c r="AB79" s="5">
        <v>1</v>
      </c>
      <c r="AC79" s="5" t="s">
        <v>40</v>
      </c>
      <c r="AD79" s="10">
        <f t="shared" si="7"/>
        <v>1</v>
      </c>
      <c r="AE79" s="5" t="s">
        <v>49</v>
      </c>
      <c r="AF79" s="10">
        <f t="shared" si="8"/>
        <v>1</v>
      </c>
    </row>
    <row r="80" ht="14" spans="1:32">
      <c r="A80" s="4">
        <v>1001945904</v>
      </c>
      <c r="B80" s="5" t="s">
        <v>38</v>
      </c>
      <c r="C80" s="5">
        <v>55</v>
      </c>
      <c r="D80" s="5" t="s">
        <v>28</v>
      </c>
      <c r="E80" s="5">
        <v>5</v>
      </c>
      <c r="F80" s="5">
        <v>4</v>
      </c>
      <c r="G80" s="5" t="s">
        <v>29</v>
      </c>
      <c r="H80" s="5" t="s">
        <v>28</v>
      </c>
      <c r="I80" s="5" t="s">
        <v>30</v>
      </c>
      <c r="J80" s="5" t="s">
        <v>30</v>
      </c>
      <c r="K80" s="6">
        <v>4.96</v>
      </c>
      <c r="L80" s="6">
        <v>14.77</v>
      </c>
      <c r="M80" s="6">
        <v>1.4553</v>
      </c>
      <c r="N80" s="6">
        <v>0.31</v>
      </c>
      <c r="O80" s="6">
        <v>0.75</v>
      </c>
      <c r="P80" s="5"/>
      <c r="Q80" s="5"/>
      <c r="R80" s="5" t="s">
        <v>31</v>
      </c>
      <c r="S80" s="5" t="s">
        <v>32</v>
      </c>
      <c r="T80" s="5" t="s">
        <v>33</v>
      </c>
      <c r="U80" s="5" t="s">
        <v>32</v>
      </c>
      <c r="V80" s="5">
        <v>1</v>
      </c>
      <c r="W80" s="5" t="s">
        <v>37</v>
      </c>
      <c r="X80" s="5">
        <v>2</v>
      </c>
      <c r="Y80" s="5" t="s">
        <v>32</v>
      </c>
      <c r="Z80" s="5">
        <v>1</v>
      </c>
      <c r="AA80" s="5" t="s">
        <v>33</v>
      </c>
      <c r="AB80" s="5">
        <v>1</v>
      </c>
      <c r="AC80" s="5" t="s">
        <v>32</v>
      </c>
      <c r="AD80" s="10">
        <f t="shared" si="7"/>
        <v>1</v>
      </c>
      <c r="AE80" s="5" t="s">
        <v>33</v>
      </c>
      <c r="AF80" s="10">
        <f t="shared" si="8"/>
        <v>1</v>
      </c>
    </row>
    <row r="81" ht="14" spans="1:32">
      <c r="A81" s="4">
        <v>1001872722</v>
      </c>
      <c r="B81" s="5" t="s">
        <v>27</v>
      </c>
      <c r="C81" s="5">
        <v>22</v>
      </c>
      <c r="D81" s="5" t="s">
        <v>28</v>
      </c>
      <c r="E81" s="5">
        <v>2</v>
      </c>
      <c r="F81" s="5">
        <v>3</v>
      </c>
      <c r="G81" s="5" t="s">
        <v>29</v>
      </c>
      <c r="H81" s="5" t="s">
        <v>29</v>
      </c>
      <c r="I81" s="5" t="s">
        <v>30</v>
      </c>
      <c r="J81" s="5" t="s">
        <v>30</v>
      </c>
      <c r="K81" s="6">
        <v>4.33</v>
      </c>
      <c r="L81" s="6">
        <v>12.16</v>
      </c>
      <c r="M81" s="6">
        <v>1.0938</v>
      </c>
      <c r="N81" s="6">
        <v>0.29</v>
      </c>
      <c r="O81" s="6">
        <v>2.8</v>
      </c>
      <c r="P81" s="5"/>
      <c r="Q81" s="5"/>
      <c r="R81" s="5" t="s">
        <v>41</v>
      </c>
      <c r="S81" s="5" t="s">
        <v>32</v>
      </c>
      <c r="T81" s="5" t="s">
        <v>37</v>
      </c>
      <c r="U81" s="5" t="s">
        <v>32</v>
      </c>
      <c r="V81" s="5">
        <v>1</v>
      </c>
      <c r="W81" s="5" t="s">
        <v>37</v>
      </c>
      <c r="X81" s="5">
        <v>1</v>
      </c>
      <c r="Y81" s="5" t="s">
        <v>75</v>
      </c>
      <c r="Z81" s="5">
        <v>2</v>
      </c>
      <c r="AA81" s="5" t="s">
        <v>37</v>
      </c>
      <c r="AB81" s="5">
        <v>1</v>
      </c>
      <c r="AC81" s="5" t="s">
        <v>75</v>
      </c>
      <c r="AD81" s="10">
        <f t="shared" si="7"/>
        <v>2</v>
      </c>
      <c r="AE81" s="5" t="s">
        <v>37</v>
      </c>
      <c r="AF81" s="10">
        <f t="shared" si="8"/>
        <v>1</v>
      </c>
    </row>
    <row r="82" ht="14" spans="1:32">
      <c r="A82" s="4">
        <v>1001306498</v>
      </c>
      <c r="B82" s="5" t="s">
        <v>38</v>
      </c>
      <c r="C82" s="5">
        <v>23</v>
      </c>
      <c r="D82" s="5" t="s">
        <v>28</v>
      </c>
      <c r="E82" s="5">
        <v>12</v>
      </c>
      <c r="F82" s="5">
        <v>5</v>
      </c>
      <c r="G82" s="5" t="s">
        <v>29</v>
      </c>
      <c r="H82" s="5" t="s">
        <v>29</v>
      </c>
      <c r="I82" s="5" t="s">
        <v>30</v>
      </c>
      <c r="J82" s="5" t="s">
        <v>30</v>
      </c>
      <c r="K82" s="6">
        <v>4.58</v>
      </c>
      <c r="L82" s="6">
        <v>13.51</v>
      </c>
      <c r="M82" s="6">
        <v>2.1175</v>
      </c>
      <c r="N82" s="6">
        <v>311.24</v>
      </c>
      <c r="O82" s="6" t="s">
        <v>58</v>
      </c>
      <c r="P82" s="5"/>
      <c r="Q82" s="5"/>
      <c r="R82" s="5" t="s">
        <v>31</v>
      </c>
      <c r="S82" s="5" t="s">
        <v>35</v>
      </c>
      <c r="T82" s="5" t="s">
        <v>36</v>
      </c>
      <c r="U82" s="5" t="s">
        <v>35</v>
      </c>
      <c r="V82" s="5">
        <v>1</v>
      </c>
      <c r="W82" s="5" t="s">
        <v>45</v>
      </c>
      <c r="X82" s="5">
        <v>2</v>
      </c>
      <c r="Y82" s="5" t="s">
        <v>35</v>
      </c>
      <c r="Z82" s="5">
        <v>1</v>
      </c>
      <c r="AA82" s="5" t="s">
        <v>50</v>
      </c>
      <c r="AB82" s="5">
        <v>2</v>
      </c>
      <c r="AC82" s="5" t="s">
        <v>35</v>
      </c>
      <c r="AD82" s="10">
        <f t="shared" si="7"/>
        <v>1</v>
      </c>
      <c r="AE82" s="5" t="s">
        <v>36</v>
      </c>
      <c r="AF82" s="10">
        <f t="shared" si="8"/>
        <v>1</v>
      </c>
    </row>
    <row r="83" ht="14" spans="1:32">
      <c r="A83" s="12" t="s">
        <v>78</v>
      </c>
      <c r="B83" s="5" t="s">
        <v>27</v>
      </c>
      <c r="C83" s="5">
        <v>54</v>
      </c>
      <c r="D83" s="5" t="s">
        <v>28</v>
      </c>
      <c r="E83" s="5">
        <v>5</v>
      </c>
      <c r="F83" s="5">
        <v>4</v>
      </c>
      <c r="G83" s="5" t="s">
        <v>29</v>
      </c>
      <c r="H83" s="5" t="s">
        <v>29</v>
      </c>
      <c r="I83" s="5" t="s">
        <v>30</v>
      </c>
      <c r="J83" s="5" t="s">
        <v>30</v>
      </c>
      <c r="K83" s="6">
        <v>4.55</v>
      </c>
      <c r="L83" s="6">
        <v>12.63</v>
      </c>
      <c r="M83" s="6">
        <v>1.2579</v>
      </c>
      <c r="N83" s="6" t="s">
        <v>58</v>
      </c>
      <c r="O83" s="6">
        <v>830.29</v>
      </c>
      <c r="P83" s="5"/>
      <c r="Q83" s="5"/>
      <c r="R83" s="5" t="s">
        <v>41</v>
      </c>
      <c r="S83" s="5" t="s">
        <v>32</v>
      </c>
      <c r="T83" s="5" t="s">
        <v>33</v>
      </c>
      <c r="U83" s="5" t="s">
        <v>32</v>
      </c>
      <c r="V83" s="5">
        <v>1</v>
      </c>
      <c r="W83" s="5" t="s">
        <v>37</v>
      </c>
      <c r="X83" s="5">
        <v>2</v>
      </c>
      <c r="Y83" s="5" t="s">
        <v>32</v>
      </c>
      <c r="Z83" s="5">
        <v>1</v>
      </c>
      <c r="AA83" s="5" t="s">
        <v>37</v>
      </c>
      <c r="AB83" s="5">
        <v>2</v>
      </c>
      <c r="AC83" s="5" t="s">
        <v>40</v>
      </c>
      <c r="AD83" s="10">
        <f t="shared" si="7"/>
        <v>2</v>
      </c>
      <c r="AE83" s="5" t="s">
        <v>37</v>
      </c>
      <c r="AF83" s="10">
        <f t="shared" si="8"/>
        <v>2</v>
      </c>
    </row>
    <row r="84" ht="14" spans="1:32">
      <c r="A84" s="12" t="s">
        <v>79</v>
      </c>
      <c r="B84" s="5" t="s">
        <v>27</v>
      </c>
      <c r="C84" s="5">
        <v>41</v>
      </c>
      <c r="D84" s="5" t="s">
        <v>28</v>
      </c>
      <c r="E84" s="5">
        <v>7</v>
      </c>
      <c r="F84" s="5">
        <v>5</v>
      </c>
      <c r="G84" s="5" t="s">
        <v>29</v>
      </c>
      <c r="H84" s="5" t="s">
        <v>28</v>
      </c>
      <c r="I84" s="5" t="s">
        <v>30</v>
      </c>
      <c r="J84" s="5" t="s">
        <v>30</v>
      </c>
      <c r="K84" s="6">
        <v>3.95</v>
      </c>
      <c r="L84" s="6">
        <v>11.3</v>
      </c>
      <c r="M84" s="6">
        <v>1.8524</v>
      </c>
      <c r="N84" s="6">
        <v>7.41</v>
      </c>
      <c r="O84" s="6">
        <v>55.09</v>
      </c>
      <c r="P84" s="5"/>
      <c r="Q84" s="5"/>
      <c r="R84" s="5" t="s">
        <v>31</v>
      </c>
      <c r="S84" s="5" t="s">
        <v>40</v>
      </c>
      <c r="T84" s="5" t="s">
        <v>49</v>
      </c>
      <c r="U84" s="5" t="s">
        <v>40</v>
      </c>
      <c r="V84" s="5">
        <v>1</v>
      </c>
      <c r="W84" s="5" t="s">
        <v>49</v>
      </c>
      <c r="X84" s="5">
        <v>1</v>
      </c>
      <c r="Y84" s="5" t="s">
        <v>40</v>
      </c>
      <c r="Z84" s="5">
        <v>1</v>
      </c>
      <c r="AA84" s="5" t="s">
        <v>49</v>
      </c>
      <c r="AB84" s="5">
        <v>1</v>
      </c>
      <c r="AC84" s="5" t="s">
        <v>40</v>
      </c>
      <c r="AD84" s="10">
        <f t="shared" si="7"/>
        <v>1</v>
      </c>
      <c r="AE84" s="5" t="s">
        <v>49</v>
      </c>
      <c r="AF84" s="10">
        <f t="shared" si="8"/>
        <v>1</v>
      </c>
    </row>
    <row r="85" ht="14" spans="1:32">
      <c r="A85" s="4">
        <v>1001932657</v>
      </c>
      <c r="B85" s="5" t="s">
        <v>38</v>
      </c>
      <c r="C85" s="5">
        <v>55</v>
      </c>
      <c r="D85" s="5" t="s">
        <v>28</v>
      </c>
      <c r="E85" s="5">
        <v>7</v>
      </c>
      <c r="F85" s="5">
        <v>5</v>
      </c>
      <c r="G85" s="5" t="s">
        <v>29</v>
      </c>
      <c r="H85" s="5" t="s">
        <v>28</v>
      </c>
      <c r="I85" s="5" t="s">
        <v>30</v>
      </c>
      <c r="J85" s="5" t="s">
        <v>30</v>
      </c>
      <c r="K85" s="6">
        <v>3.85</v>
      </c>
      <c r="L85" s="6">
        <v>11.82</v>
      </c>
      <c r="M85" s="6">
        <v>1.5626</v>
      </c>
      <c r="N85" s="6">
        <v>0.78</v>
      </c>
      <c r="O85" s="6">
        <v>0.91</v>
      </c>
      <c r="P85" s="5"/>
      <c r="Q85" s="5"/>
      <c r="R85" s="5" t="s">
        <v>31</v>
      </c>
      <c r="S85" s="5" t="s">
        <v>40</v>
      </c>
      <c r="T85" s="5" t="s">
        <v>36</v>
      </c>
      <c r="U85" s="5" t="s">
        <v>35</v>
      </c>
      <c r="V85" s="5">
        <v>2</v>
      </c>
      <c r="W85" s="5" t="s">
        <v>50</v>
      </c>
      <c r="X85" s="5">
        <v>2</v>
      </c>
      <c r="Y85" s="5" t="s">
        <v>35</v>
      </c>
      <c r="Z85" s="5">
        <v>2</v>
      </c>
      <c r="AA85" s="5" t="s">
        <v>36</v>
      </c>
      <c r="AB85" s="5">
        <v>1</v>
      </c>
      <c r="AC85" s="5" t="s">
        <v>35</v>
      </c>
      <c r="AD85" s="10">
        <f t="shared" si="7"/>
        <v>2</v>
      </c>
      <c r="AE85" s="5" t="s">
        <v>36</v>
      </c>
      <c r="AF85" s="10">
        <f t="shared" si="8"/>
        <v>1</v>
      </c>
    </row>
    <row r="86" ht="14" spans="1:32">
      <c r="A86" s="4">
        <v>1001853611</v>
      </c>
      <c r="B86" s="5" t="s">
        <v>27</v>
      </c>
      <c r="C86" s="5">
        <v>29</v>
      </c>
      <c r="D86" s="5" t="s">
        <v>28</v>
      </c>
      <c r="E86" s="5">
        <v>4</v>
      </c>
      <c r="F86" s="5">
        <v>4</v>
      </c>
      <c r="G86" s="5" t="s">
        <v>29</v>
      </c>
      <c r="H86" s="5" t="s">
        <v>29</v>
      </c>
      <c r="I86" s="5" t="s">
        <v>30</v>
      </c>
      <c r="J86" s="5" t="s">
        <v>30</v>
      </c>
      <c r="K86" s="6">
        <v>3.29</v>
      </c>
      <c r="L86" s="6">
        <v>11.72</v>
      </c>
      <c r="M86" s="6">
        <v>0.7752</v>
      </c>
      <c r="N86" s="6">
        <v>1.27</v>
      </c>
      <c r="O86" s="6">
        <v>181.75</v>
      </c>
      <c r="P86" s="5"/>
      <c r="Q86" s="5"/>
      <c r="R86" s="5" t="s">
        <v>41</v>
      </c>
      <c r="S86" s="5" t="s">
        <v>32</v>
      </c>
      <c r="T86" s="5" t="s">
        <v>37</v>
      </c>
      <c r="U86" s="5" t="s">
        <v>32</v>
      </c>
      <c r="V86" s="5">
        <v>1</v>
      </c>
      <c r="W86" s="5" t="s">
        <v>37</v>
      </c>
      <c r="X86" s="5">
        <v>1</v>
      </c>
      <c r="Y86" s="5" t="s">
        <v>32</v>
      </c>
      <c r="Z86" s="5">
        <v>1</v>
      </c>
      <c r="AA86" s="5" t="s">
        <v>37</v>
      </c>
      <c r="AB86" s="5">
        <v>1</v>
      </c>
      <c r="AC86" s="5" t="s">
        <v>75</v>
      </c>
      <c r="AD86" s="10">
        <f t="shared" si="7"/>
        <v>2</v>
      </c>
      <c r="AE86" s="5" t="s">
        <v>37</v>
      </c>
      <c r="AF86" s="10">
        <f t="shared" si="8"/>
        <v>1</v>
      </c>
    </row>
    <row r="87" spans="1:32">
      <c r="A87" s="4">
        <v>1001952965</v>
      </c>
      <c r="B87" s="5" t="s">
        <v>27</v>
      </c>
      <c r="C87" s="5">
        <v>35</v>
      </c>
      <c r="D87" s="5" t="s">
        <v>28</v>
      </c>
      <c r="E87" s="5">
        <v>7</v>
      </c>
      <c r="F87" s="5">
        <v>5</v>
      </c>
      <c r="G87" s="5" t="s">
        <v>29</v>
      </c>
      <c r="H87" s="5" t="s">
        <v>29</v>
      </c>
      <c r="I87" s="5" t="s">
        <v>30</v>
      </c>
      <c r="J87" s="5" t="s">
        <v>30</v>
      </c>
      <c r="K87" s="6">
        <v>4.69</v>
      </c>
      <c r="L87" s="6">
        <v>13.66</v>
      </c>
      <c r="M87" s="6">
        <v>2.2808</v>
      </c>
      <c r="N87" s="6" t="s">
        <v>58</v>
      </c>
      <c r="O87" s="6">
        <v>16.78</v>
      </c>
      <c r="P87" s="5"/>
      <c r="Q87" s="5"/>
      <c r="R87" s="5" t="s">
        <v>31</v>
      </c>
      <c r="S87" s="5" t="s">
        <v>32</v>
      </c>
      <c r="T87" s="5" t="s">
        <v>33</v>
      </c>
      <c r="U87" s="5" t="s">
        <v>32</v>
      </c>
      <c r="V87" s="5">
        <v>1</v>
      </c>
      <c r="W87" s="5" t="s">
        <v>37</v>
      </c>
      <c r="X87" s="5">
        <v>2</v>
      </c>
      <c r="Y87" s="5" t="s">
        <v>47</v>
      </c>
      <c r="Z87" s="5">
        <v>2</v>
      </c>
      <c r="AA87" s="5" t="s">
        <v>33</v>
      </c>
      <c r="AB87" s="5">
        <v>1</v>
      </c>
      <c r="AC87" s="5" t="s">
        <v>40</v>
      </c>
      <c r="AD87" s="10">
        <f t="shared" si="7"/>
        <v>2</v>
      </c>
      <c r="AE87" s="5" t="s">
        <v>37</v>
      </c>
      <c r="AF87" s="10">
        <f t="shared" si="8"/>
        <v>2</v>
      </c>
    </row>
    <row r="88" spans="1:32">
      <c r="A88" s="4">
        <v>1001930979</v>
      </c>
      <c r="B88" s="5" t="s">
        <v>27</v>
      </c>
      <c r="C88" s="5">
        <v>47</v>
      </c>
      <c r="D88" s="5" t="s">
        <v>28</v>
      </c>
      <c r="E88" s="5">
        <v>2</v>
      </c>
      <c r="F88" s="5">
        <v>2</v>
      </c>
      <c r="G88" s="5" t="s">
        <v>29</v>
      </c>
      <c r="H88" s="7" t="s">
        <v>29</v>
      </c>
      <c r="I88" s="7">
        <v>1.41</v>
      </c>
      <c r="J88" s="7">
        <v>111.78</v>
      </c>
      <c r="K88" s="6">
        <v>3.8</v>
      </c>
      <c r="L88" s="6">
        <v>11.61</v>
      </c>
      <c r="M88" s="6">
        <v>0.6828</v>
      </c>
      <c r="N88" s="6">
        <v>409.21</v>
      </c>
      <c r="O88" s="6">
        <v>498.66</v>
      </c>
      <c r="P88" s="5"/>
      <c r="Q88" s="5"/>
      <c r="R88" s="5" t="s">
        <v>41</v>
      </c>
      <c r="S88" s="5" t="s">
        <v>35</v>
      </c>
      <c r="T88" s="5" t="s">
        <v>37</v>
      </c>
      <c r="U88" s="5" t="s">
        <v>39</v>
      </c>
      <c r="V88" s="5">
        <v>2</v>
      </c>
      <c r="W88" s="5" t="s">
        <v>37</v>
      </c>
      <c r="X88" s="5">
        <v>1</v>
      </c>
      <c r="Y88" s="5" t="s">
        <v>39</v>
      </c>
      <c r="Z88" s="5">
        <v>2</v>
      </c>
      <c r="AA88" s="5" t="s">
        <v>37</v>
      </c>
      <c r="AB88" s="5">
        <v>1</v>
      </c>
      <c r="AC88" s="5" t="s">
        <v>40</v>
      </c>
      <c r="AD88" s="10">
        <f t="shared" si="7"/>
        <v>2</v>
      </c>
      <c r="AE88" s="5" t="s">
        <v>37</v>
      </c>
      <c r="AF88" s="10">
        <f t="shared" si="8"/>
        <v>1</v>
      </c>
    </row>
    <row r="89" ht="14" spans="1:32">
      <c r="A89" s="12" t="s">
        <v>80</v>
      </c>
      <c r="B89" s="5" t="s">
        <v>27</v>
      </c>
      <c r="C89" s="5">
        <v>30</v>
      </c>
      <c r="D89" s="5" t="s">
        <v>28</v>
      </c>
      <c r="E89" s="5">
        <v>12</v>
      </c>
      <c r="F89" s="5">
        <v>5</v>
      </c>
      <c r="G89" s="5" t="s">
        <v>28</v>
      </c>
      <c r="H89" s="5" t="s">
        <v>28</v>
      </c>
      <c r="I89" s="5" t="s">
        <v>30</v>
      </c>
      <c r="J89" s="5" t="s">
        <v>30</v>
      </c>
      <c r="K89" s="6">
        <v>4.36</v>
      </c>
      <c r="L89" s="6">
        <v>12.6</v>
      </c>
      <c r="M89" s="6">
        <v>0.8964</v>
      </c>
      <c r="N89" s="6">
        <v>0.24</v>
      </c>
      <c r="O89" s="6">
        <v>0.73</v>
      </c>
      <c r="P89" s="5"/>
      <c r="Q89" s="5"/>
      <c r="R89" s="5" t="s">
        <v>31</v>
      </c>
      <c r="S89" s="5" t="s">
        <v>40</v>
      </c>
      <c r="T89" s="5" t="s">
        <v>69</v>
      </c>
      <c r="U89" s="5" t="s">
        <v>32</v>
      </c>
      <c r="V89" s="5">
        <v>2</v>
      </c>
      <c r="W89" s="5" t="s">
        <v>34</v>
      </c>
      <c r="X89" s="5">
        <v>2</v>
      </c>
      <c r="Y89" s="5" t="s">
        <v>32</v>
      </c>
      <c r="Z89" s="5">
        <v>2</v>
      </c>
      <c r="AA89" s="5" t="s">
        <v>69</v>
      </c>
      <c r="AB89" s="5">
        <v>1</v>
      </c>
      <c r="AC89" s="5" t="s">
        <v>32</v>
      </c>
      <c r="AD89" s="10">
        <f t="shared" si="7"/>
        <v>2</v>
      </c>
      <c r="AE89" s="5" t="s">
        <v>34</v>
      </c>
      <c r="AF89" s="10">
        <f t="shared" si="8"/>
        <v>2</v>
      </c>
    </row>
    <row r="90" ht="14" spans="1:32">
      <c r="A90" s="12" t="s">
        <v>81</v>
      </c>
      <c r="B90" s="5" t="s">
        <v>27</v>
      </c>
      <c r="C90" s="5">
        <v>60</v>
      </c>
      <c r="D90" s="5" t="s">
        <v>28</v>
      </c>
      <c r="E90" s="5">
        <v>4</v>
      </c>
      <c r="F90" s="5">
        <v>4</v>
      </c>
      <c r="G90" s="5" t="s">
        <v>28</v>
      </c>
      <c r="H90" s="5" t="s">
        <v>29</v>
      </c>
      <c r="I90" s="5" t="s">
        <v>30</v>
      </c>
      <c r="J90" s="5" t="s">
        <v>30</v>
      </c>
      <c r="K90" s="6">
        <v>3.68</v>
      </c>
      <c r="L90" s="6">
        <v>12.2</v>
      </c>
      <c r="M90" s="6">
        <v>2.5768</v>
      </c>
      <c r="N90" s="6">
        <v>13.23</v>
      </c>
      <c r="O90" s="6">
        <v>1.48</v>
      </c>
      <c r="P90" s="5"/>
      <c r="Q90" s="5"/>
      <c r="R90" s="5" t="s">
        <v>41</v>
      </c>
      <c r="S90" s="5" t="s">
        <v>40</v>
      </c>
      <c r="T90" s="5" t="s">
        <v>37</v>
      </c>
      <c r="U90" s="5" t="s">
        <v>39</v>
      </c>
      <c r="V90" s="5">
        <v>2</v>
      </c>
      <c r="W90" s="5" t="s">
        <v>37</v>
      </c>
      <c r="X90" s="5">
        <v>1</v>
      </c>
      <c r="Y90" s="5" t="s">
        <v>35</v>
      </c>
      <c r="Z90" s="5">
        <v>2</v>
      </c>
      <c r="AA90" s="5" t="s">
        <v>37</v>
      </c>
      <c r="AB90" s="5">
        <v>1</v>
      </c>
      <c r="AC90" s="5" t="s">
        <v>35</v>
      </c>
      <c r="AD90" s="10">
        <f t="shared" ref="AD90:AD124" si="9">IF(S90=AC90,1,2)</f>
        <v>2</v>
      </c>
      <c r="AE90" s="5" t="s">
        <v>37</v>
      </c>
      <c r="AF90" s="10">
        <f t="shared" si="8"/>
        <v>1</v>
      </c>
    </row>
    <row r="91" ht="14" spans="1:32">
      <c r="A91" s="4">
        <v>1001893065</v>
      </c>
      <c r="B91" s="5" t="s">
        <v>27</v>
      </c>
      <c r="C91" s="5">
        <v>64</v>
      </c>
      <c r="D91" s="5" t="s">
        <v>28</v>
      </c>
      <c r="E91" s="5">
        <v>4</v>
      </c>
      <c r="F91" s="5">
        <v>4</v>
      </c>
      <c r="G91" s="5" t="s">
        <v>29</v>
      </c>
      <c r="H91" s="5" t="s">
        <v>28</v>
      </c>
      <c r="I91" s="5" t="s">
        <v>30</v>
      </c>
      <c r="J91" s="5" t="s">
        <v>30</v>
      </c>
      <c r="K91" s="6">
        <v>4.33</v>
      </c>
      <c r="L91" s="6">
        <v>13.25</v>
      </c>
      <c r="M91" s="6">
        <v>1.1322</v>
      </c>
      <c r="N91" s="6">
        <v>1.05</v>
      </c>
      <c r="O91" s="6">
        <v>1.32</v>
      </c>
      <c r="P91" s="5"/>
      <c r="Q91" s="5"/>
      <c r="R91" s="5" t="s">
        <v>31</v>
      </c>
      <c r="S91" s="5" t="s">
        <v>40</v>
      </c>
      <c r="T91" s="5" t="s">
        <v>33</v>
      </c>
      <c r="U91" s="5" t="s">
        <v>39</v>
      </c>
      <c r="V91" s="5">
        <v>2</v>
      </c>
      <c r="W91" s="5" t="s">
        <v>37</v>
      </c>
      <c r="X91" s="5">
        <v>2</v>
      </c>
      <c r="Y91" s="5" t="s">
        <v>40</v>
      </c>
      <c r="Z91" s="5">
        <v>1</v>
      </c>
      <c r="AA91" s="5" t="s">
        <v>37</v>
      </c>
      <c r="AB91" s="5">
        <v>2</v>
      </c>
      <c r="AC91" s="5" t="s">
        <v>40</v>
      </c>
      <c r="AD91" s="10">
        <f t="shared" si="9"/>
        <v>1</v>
      </c>
      <c r="AE91" s="5" t="s">
        <v>37</v>
      </c>
      <c r="AF91" s="10">
        <f t="shared" si="8"/>
        <v>2</v>
      </c>
    </row>
    <row r="92" ht="14" spans="1:32">
      <c r="A92" s="4">
        <v>1001776746</v>
      </c>
      <c r="B92" s="5" t="s">
        <v>27</v>
      </c>
      <c r="C92" s="5">
        <v>58</v>
      </c>
      <c r="D92" s="5" t="s">
        <v>28</v>
      </c>
      <c r="E92" s="5">
        <v>5</v>
      </c>
      <c r="F92" s="5">
        <v>4</v>
      </c>
      <c r="G92" s="5" t="s">
        <v>29</v>
      </c>
      <c r="H92" s="5" t="s">
        <v>28</v>
      </c>
      <c r="I92" s="5" t="s">
        <v>30</v>
      </c>
      <c r="J92" s="5" t="s">
        <v>30</v>
      </c>
      <c r="K92" s="6">
        <v>3.75</v>
      </c>
      <c r="L92" s="6">
        <v>12.77</v>
      </c>
      <c r="M92" s="6">
        <v>5.3804</v>
      </c>
      <c r="N92" s="6">
        <v>200.41</v>
      </c>
      <c r="O92" s="6">
        <v>228.23</v>
      </c>
      <c r="P92" s="5"/>
      <c r="Q92" s="5"/>
      <c r="R92" s="5" t="s">
        <v>31</v>
      </c>
      <c r="S92" s="5" t="s">
        <v>40</v>
      </c>
      <c r="T92" s="5" t="s">
        <v>49</v>
      </c>
      <c r="U92" s="5" t="s">
        <v>40</v>
      </c>
      <c r="V92" s="5">
        <v>1</v>
      </c>
      <c r="W92" s="5" t="s">
        <v>49</v>
      </c>
      <c r="X92" s="5">
        <v>1</v>
      </c>
      <c r="Y92" s="5" t="s">
        <v>40</v>
      </c>
      <c r="Z92" s="5">
        <v>1</v>
      </c>
      <c r="AA92" s="5" t="s">
        <v>49</v>
      </c>
      <c r="AB92" s="5">
        <v>1</v>
      </c>
      <c r="AC92" s="5" t="s">
        <v>40</v>
      </c>
      <c r="AD92" s="10">
        <f t="shared" si="9"/>
        <v>1</v>
      </c>
      <c r="AE92" s="5" t="s">
        <v>49</v>
      </c>
      <c r="AF92" s="10">
        <f t="shared" si="8"/>
        <v>1</v>
      </c>
    </row>
    <row r="93" ht="14" spans="1:32">
      <c r="A93" s="12" t="s">
        <v>82</v>
      </c>
      <c r="B93" s="5" t="s">
        <v>27</v>
      </c>
      <c r="C93" s="5">
        <v>49</v>
      </c>
      <c r="D93" s="5" t="s">
        <v>28</v>
      </c>
      <c r="E93" s="5">
        <v>9</v>
      </c>
      <c r="F93" s="5">
        <v>5</v>
      </c>
      <c r="G93" s="5" t="s">
        <v>28</v>
      </c>
      <c r="H93" s="5" t="s">
        <v>29</v>
      </c>
      <c r="I93" s="5" t="s">
        <v>30</v>
      </c>
      <c r="J93" s="5" t="s">
        <v>30</v>
      </c>
      <c r="K93" s="6">
        <v>3.77</v>
      </c>
      <c r="L93" s="6">
        <v>14.55</v>
      </c>
      <c r="M93" s="6">
        <v>0.8752</v>
      </c>
      <c r="N93" s="6">
        <v>0.43</v>
      </c>
      <c r="O93" s="6">
        <v>1.92</v>
      </c>
      <c r="P93" s="5"/>
      <c r="Q93" s="5"/>
      <c r="R93" s="5" t="s">
        <v>31</v>
      </c>
      <c r="S93" s="5" t="s">
        <v>40</v>
      </c>
      <c r="T93" s="5" t="s">
        <v>69</v>
      </c>
      <c r="U93" s="5" t="s">
        <v>32</v>
      </c>
      <c r="V93" s="5">
        <v>2</v>
      </c>
      <c r="W93" s="5" t="s">
        <v>34</v>
      </c>
      <c r="X93" s="5">
        <v>2</v>
      </c>
      <c r="Y93" s="5" t="s">
        <v>32</v>
      </c>
      <c r="Z93" s="5">
        <v>2</v>
      </c>
      <c r="AA93" s="5" t="s">
        <v>34</v>
      </c>
      <c r="AB93" s="5">
        <v>2</v>
      </c>
      <c r="AC93" s="5" t="s">
        <v>32</v>
      </c>
      <c r="AD93" s="10">
        <f t="shared" si="9"/>
        <v>2</v>
      </c>
      <c r="AE93" s="5" t="s">
        <v>34</v>
      </c>
      <c r="AF93" s="10">
        <f t="shared" ref="AF93:AF124" si="10">IF(T93=AE93,1,2)</f>
        <v>2</v>
      </c>
    </row>
    <row r="94" ht="14" spans="1:32">
      <c r="A94" s="4">
        <v>1001563582</v>
      </c>
      <c r="B94" s="5" t="s">
        <v>27</v>
      </c>
      <c r="C94" s="5">
        <v>52</v>
      </c>
      <c r="D94" s="5" t="s">
        <v>28</v>
      </c>
      <c r="E94" s="5">
        <v>7</v>
      </c>
      <c r="F94" s="5">
        <v>5</v>
      </c>
      <c r="G94" s="5" t="s">
        <v>29</v>
      </c>
      <c r="H94" s="5" t="s">
        <v>29</v>
      </c>
      <c r="I94" s="5" t="s">
        <v>30</v>
      </c>
      <c r="J94" s="5" t="s">
        <v>30</v>
      </c>
      <c r="K94" s="6">
        <v>4.51</v>
      </c>
      <c r="L94" s="6">
        <v>11.03</v>
      </c>
      <c r="M94" s="6">
        <v>0.9683</v>
      </c>
      <c r="N94" s="6">
        <v>0.8</v>
      </c>
      <c r="O94" s="6">
        <v>1.78</v>
      </c>
      <c r="P94" s="5" t="s">
        <v>43</v>
      </c>
      <c r="Q94" s="5"/>
      <c r="R94" s="5" t="s">
        <v>31</v>
      </c>
      <c r="S94" s="5" t="s">
        <v>32</v>
      </c>
      <c r="T94" s="5" t="s">
        <v>33</v>
      </c>
      <c r="U94" s="5" t="s">
        <v>32</v>
      </c>
      <c r="V94" s="5">
        <v>1</v>
      </c>
      <c r="W94" s="5" t="s">
        <v>37</v>
      </c>
      <c r="X94" s="5">
        <v>2</v>
      </c>
      <c r="Y94" s="5" t="s">
        <v>47</v>
      </c>
      <c r="Z94" s="5">
        <v>2</v>
      </c>
      <c r="AA94" s="5" t="s">
        <v>33</v>
      </c>
      <c r="AB94" s="5">
        <v>1</v>
      </c>
      <c r="AC94" s="5" t="s">
        <v>40</v>
      </c>
      <c r="AD94" s="10">
        <f t="shared" si="9"/>
        <v>2</v>
      </c>
      <c r="AE94" s="5" t="s">
        <v>37</v>
      </c>
      <c r="AF94" s="10">
        <f t="shared" si="10"/>
        <v>2</v>
      </c>
    </row>
    <row r="95" spans="1:32">
      <c r="A95" s="12" t="s">
        <v>83</v>
      </c>
      <c r="B95" s="5" t="s">
        <v>27</v>
      </c>
      <c r="C95" s="5">
        <v>47</v>
      </c>
      <c r="D95" s="5" t="s">
        <v>28</v>
      </c>
      <c r="E95" s="5">
        <v>9</v>
      </c>
      <c r="F95" s="5">
        <v>5</v>
      </c>
      <c r="G95" s="5" t="s">
        <v>29</v>
      </c>
      <c r="H95" s="5" t="s">
        <v>29</v>
      </c>
      <c r="I95" s="5" t="s">
        <v>30</v>
      </c>
      <c r="J95" s="5" t="s">
        <v>30</v>
      </c>
      <c r="K95" s="6">
        <v>4.52</v>
      </c>
      <c r="L95" s="6">
        <v>15.23</v>
      </c>
      <c r="M95" s="6">
        <v>1.1899</v>
      </c>
      <c r="N95" s="6">
        <v>56.82</v>
      </c>
      <c r="O95" s="6">
        <v>54.82</v>
      </c>
      <c r="P95" s="5" t="s">
        <v>43</v>
      </c>
      <c r="Q95" s="5"/>
      <c r="R95" s="5" t="s">
        <v>31</v>
      </c>
      <c r="S95" s="5" t="s">
        <v>40</v>
      </c>
      <c r="T95" s="5" t="s">
        <v>33</v>
      </c>
      <c r="U95" s="5" t="s">
        <v>32</v>
      </c>
      <c r="V95" s="5">
        <v>2</v>
      </c>
      <c r="W95" s="5" t="s">
        <v>37</v>
      </c>
      <c r="X95" s="5">
        <v>2</v>
      </c>
      <c r="Y95" s="5" t="s">
        <v>47</v>
      </c>
      <c r="Z95" s="5">
        <v>2</v>
      </c>
      <c r="AA95" s="5" t="s">
        <v>33</v>
      </c>
      <c r="AB95" s="5">
        <v>1</v>
      </c>
      <c r="AC95" s="5" t="s">
        <v>40</v>
      </c>
      <c r="AD95" s="10">
        <f t="shared" si="9"/>
        <v>1</v>
      </c>
      <c r="AE95" s="5" t="s">
        <v>37</v>
      </c>
      <c r="AF95" s="10">
        <f t="shared" si="10"/>
        <v>2</v>
      </c>
    </row>
    <row r="96" spans="1:32">
      <c r="A96" s="4">
        <v>1000846398</v>
      </c>
      <c r="B96" s="5" t="s">
        <v>27</v>
      </c>
      <c r="C96" s="5">
        <v>52</v>
      </c>
      <c r="D96" s="5" t="s">
        <v>28</v>
      </c>
      <c r="E96" s="5">
        <v>6</v>
      </c>
      <c r="F96" s="5">
        <v>4</v>
      </c>
      <c r="G96" s="5" t="s">
        <v>29</v>
      </c>
      <c r="H96" s="5" t="s">
        <v>28</v>
      </c>
      <c r="I96" s="5" t="s">
        <v>30</v>
      </c>
      <c r="J96" s="5" t="s">
        <v>30</v>
      </c>
      <c r="K96" s="6">
        <v>4.12</v>
      </c>
      <c r="L96" s="6">
        <v>10.47</v>
      </c>
      <c r="M96" s="6">
        <v>0.5986</v>
      </c>
      <c r="N96" s="6">
        <v>1.06</v>
      </c>
      <c r="O96" s="6">
        <v>1.53</v>
      </c>
      <c r="P96" s="5"/>
      <c r="Q96" s="5"/>
      <c r="R96" s="5" t="s">
        <v>31</v>
      </c>
      <c r="S96" s="5" t="s">
        <v>35</v>
      </c>
      <c r="T96" s="5" t="s">
        <v>36</v>
      </c>
      <c r="U96" s="5" t="s">
        <v>35</v>
      </c>
      <c r="V96" s="5">
        <v>1</v>
      </c>
      <c r="W96" s="5" t="s">
        <v>37</v>
      </c>
      <c r="X96" s="5">
        <v>2</v>
      </c>
      <c r="Y96" s="5" t="s">
        <v>35</v>
      </c>
      <c r="Z96" s="5">
        <v>1</v>
      </c>
      <c r="AA96" s="5" t="s">
        <v>36</v>
      </c>
      <c r="AB96" s="5">
        <v>1</v>
      </c>
      <c r="AC96" s="5" t="s">
        <v>35</v>
      </c>
      <c r="AD96" s="10">
        <f t="shared" si="9"/>
        <v>1</v>
      </c>
      <c r="AE96" s="5" t="s">
        <v>37</v>
      </c>
      <c r="AF96" s="10">
        <f t="shared" si="10"/>
        <v>2</v>
      </c>
    </row>
    <row r="97" spans="1:32">
      <c r="A97" s="12" t="s">
        <v>84</v>
      </c>
      <c r="B97" s="5" t="s">
        <v>27</v>
      </c>
      <c r="C97" s="5">
        <v>28</v>
      </c>
      <c r="D97" s="5" t="s">
        <v>28</v>
      </c>
      <c r="E97" s="5">
        <v>7</v>
      </c>
      <c r="F97" s="5">
        <v>5</v>
      </c>
      <c r="G97" s="5" t="s">
        <v>29</v>
      </c>
      <c r="H97" s="5" t="s">
        <v>28</v>
      </c>
      <c r="I97" s="7">
        <v>1.54</v>
      </c>
      <c r="J97" s="7">
        <v>100.92</v>
      </c>
      <c r="K97" s="6">
        <v>4.84</v>
      </c>
      <c r="L97" s="6">
        <v>13.73</v>
      </c>
      <c r="M97" s="6">
        <v>0.6682</v>
      </c>
      <c r="N97" s="6">
        <v>68.9</v>
      </c>
      <c r="O97" s="6">
        <v>14.95</v>
      </c>
      <c r="P97" s="8" t="s">
        <v>85</v>
      </c>
      <c r="Q97" s="5"/>
      <c r="R97" s="5" t="s">
        <v>31</v>
      </c>
      <c r="S97" s="5" t="s">
        <v>35</v>
      </c>
      <c r="T97" s="5" t="s">
        <v>36</v>
      </c>
      <c r="U97" s="5" t="s">
        <v>35</v>
      </c>
      <c r="V97" s="5">
        <v>1</v>
      </c>
      <c r="W97" s="5" t="s">
        <v>37</v>
      </c>
      <c r="X97" s="5">
        <v>2</v>
      </c>
      <c r="Y97" s="5" t="s">
        <v>35</v>
      </c>
      <c r="Z97" s="5">
        <v>1</v>
      </c>
      <c r="AA97" s="5" t="s">
        <v>37</v>
      </c>
      <c r="AB97" s="5">
        <v>2</v>
      </c>
      <c r="AC97" s="5" t="s">
        <v>40</v>
      </c>
      <c r="AD97" s="10">
        <f t="shared" si="9"/>
        <v>2</v>
      </c>
      <c r="AE97" s="5" t="s">
        <v>37</v>
      </c>
      <c r="AF97" s="10">
        <f t="shared" si="10"/>
        <v>2</v>
      </c>
    </row>
    <row r="98" spans="1:32">
      <c r="A98" s="12" t="s">
        <v>86</v>
      </c>
      <c r="B98" s="5" t="s">
        <v>27</v>
      </c>
      <c r="C98" s="5">
        <v>34</v>
      </c>
      <c r="D98" s="5" t="s">
        <v>28</v>
      </c>
      <c r="E98" s="5">
        <v>8</v>
      </c>
      <c r="F98" s="5">
        <v>5</v>
      </c>
      <c r="G98" s="5" t="s">
        <v>29</v>
      </c>
      <c r="H98" s="5" t="s">
        <v>28</v>
      </c>
      <c r="I98" s="5" t="s">
        <v>30</v>
      </c>
      <c r="J98" s="5" t="s">
        <v>30</v>
      </c>
      <c r="K98" s="6">
        <v>3.65</v>
      </c>
      <c r="L98" s="6">
        <v>12.37</v>
      </c>
      <c r="M98" s="6">
        <v>1.1901</v>
      </c>
      <c r="N98" s="6">
        <v>0.34</v>
      </c>
      <c r="O98" s="6">
        <v>2.33</v>
      </c>
      <c r="P98" s="5"/>
      <c r="Q98" s="5"/>
      <c r="R98" s="5" t="s">
        <v>41</v>
      </c>
      <c r="S98" s="5" t="s">
        <v>35</v>
      </c>
      <c r="T98" s="5" t="s">
        <v>36</v>
      </c>
      <c r="U98" s="5" t="s">
        <v>35</v>
      </c>
      <c r="V98" s="5">
        <v>1</v>
      </c>
      <c r="W98" s="5" t="s">
        <v>37</v>
      </c>
      <c r="X98" s="5">
        <v>2</v>
      </c>
      <c r="Y98" s="5" t="s">
        <v>47</v>
      </c>
      <c r="Z98" s="5">
        <v>2</v>
      </c>
      <c r="AA98" s="5" t="s">
        <v>36</v>
      </c>
      <c r="AB98" s="5">
        <v>1</v>
      </c>
      <c r="AC98" s="5" t="s">
        <v>35</v>
      </c>
      <c r="AD98" s="10">
        <f t="shared" si="9"/>
        <v>1</v>
      </c>
      <c r="AE98" s="5" t="s">
        <v>37</v>
      </c>
      <c r="AF98" s="10">
        <f t="shared" si="10"/>
        <v>2</v>
      </c>
    </row>
    <row r="99" spans="1:32">
      <c r="A99" s="12" t="s">
        <v>87</v>
      </c>
      <c r="B99" s="5" t="s">
        <v>27</v>
      </c>
      <c r="C99" s="5">
        <v>46</v>
      </c>
      <c r="D99" s="5" t="s">
        <v>28</v>
      </c>
      <c r="E99" s="5">
        <v>9</v>
      </c>
      <c r="F99" s="5">
        <v>5</v>
      </c>
      <c r="G99" s="5" t="s">
        <v>29</v>
      </c>
      <c r="H99" s="5" t="s">
        <v>28</v>
      </c>
      <c r="I99" s="5" t="s">
        <v>30</v>
      </c>
      <c r="J99" s="5" t="s">
        <v>30</v>
      </c>
      <c r="K99" s="6">
        <v>4.11</v>
      </c>
      <c r="L99" s="6">
        <v>13.12</v>
      </c>
      <c r="M99" s="6">
        <v>1.7705</v>
      </c>
      <c r="N99" s="6">
        <v>2.21</v>
      </c>
      <c r="O99" s="6">
        <v>2.05</v>
      </c>
      <c r="P99" s="5"/>
      <c r="Q99" s="5"/>
      <c r="R99" s="5" t="s">
        <v>41</v>
      </c>
      <c r="S99" s="5" t="s">
        <v>40</v>
      </c>
      <c r="T99" s="5" t="s">
        <v>36</v>
      </c>
      <c r="U99" s="5" t="s">
        <v>39</v>
      </c>
      <c r="V99" s="5">
        <v>2</v>
      </c>
      <c r="W99" s="5" t="s">
        <v>37</v>
      </c>
      <c r="X99" s="5">
        <v>2</v>
      </c>
      <c r="Y99" s="5" t="s">
        <v>47</v>
      </c>
      <c r="Z99" s="5">
        <v>2</v>
      </c>
      <c r="AA99" s="5" t="s">
        <v>50</v>
      </c>
      <c r="AB99" s="8">
        <v>2</v>
      </c>
      <c r="AC99" s="5" t="s">
        <v>40</v>
      </c>
      <c r="AD99" s="10">
        <f t="shared" si="9"/>
        <v>1</v>
      </c>
      <c r="AE99" s="5" t="s">
        <v>36</v>
      </c>
      <c r="AF99" s="10">
        <f t="shared" si="10"/>
        <v>1</v>
      </c>
    </row>
    <row r="100" ht="14" spans="1:32">
      <c r="A100" s="4">
        <v>1001875752</v>
      </c>
      <c r="B100" s="5" t="s">
        <v>27</v>
      </c>
      <c r="C100" s="5">
        <v>46</v>
      </c>
      <c r="D100" s="5" t="s">
        <v>28</v>
      </c>
      <c r="E100" s="5">
        <v>7</v>
      </c>
      <c r="F100" s="5">
        <v>5</v>
      </c>
      <c r="G100" s="5" t="s">
        <v>29</v>
      </c>
      <c r="H100" s="5" t="s">
        <v>28</v>
      </c>
      <c r="I100" s="5" t="s">
        <v>30</v>
      </c>
      <c r="J100" s="5" t="s">
        <v>30</v>
      </c>
      <c r="K100" s="6">
        <v>3.6</v>
      </c>
      <c r="L100" s="6">
        <v>11.9</v>
      </c>
      <c r="M100" s="6">
        <v>0.8699</v>
      </c>
      <c r="N100" s="6">
        <v>86.16</v>
      </c>
      <c r="O100" s="6">
        <v>27.15</v>
      </c>
      <c r="P100" s="5"/>
      <c r="Q100" s="5"/>
      <c r="R100" s="5" t="s">
        <v>31</v>
      </c>
      <c r="S100" s="5" t="s">
        <v>40</v>
      </c>
      <c r="T100" s="5" t="s">
        <v>49</v>
      </c>
      <c r="U100" s="5" t="s">
        <v>39</v>
      </c>
      <c r="V100" s="5">
        <v>2</v>
      </c>
      <c r="W100" s="5" t="s">
        <v>37</v>
      </c>
      <c r="X100" s="5">
        <v>2</v>
      </c>
      <c r="Y100" s="5" t="s">
        <v>39</v>
      </c>
      <c r="Z100" s="5">
        <v>2</v>
      </c>
      <c r="AA100" s="5" t="s">
        <v>50</v>
      </c>
      <c r="AB100" s="5">
        <v>2</v>
      </c>
      <c r="AC100" s="5" t="s">
        <v>40</v>
      </c>
      <c r="AD100" s="10">
        <f t="shared" si="9"/>
        <v>1</v>
      </c>
      <c r="AE100" s="5" t="s">
        <v>49</v>
      </c>
      <c r="AF100" s="10">
        <f t="shared" si="10"/>
        <v>1</v>
      </c>
    </row>
    <row r="101" ht="14" spans="1:32">
      <c r="A101" s="12" t="s">
        <v>88</v>
      </c>
      <c r="B101" s="5" t="s">
        <v>38</v>
      </c>
      <c r="C101" s="5">
        <v>57</v>
      </c>
      <c r="D101" s="5" t="s">
        <v>28</v>
      </c>
      <c r="E101" s="5">
        <v>4</v>
      </c>
      <c r="F101" s="5">
        <v>4</v>
      </c>
      <c r="G101" s="5" t="s">
        <v>29</v>
      </c>
      <c r="H101" s="5" t="s">
        <v>28</v>
      </c>
      <c r="I101" s="5" t="s">
        <v>30</v>
      </c>
      <c r="J101" s="5" t="s">
        <v>30</v>
      </c>
      <c r="K101" s="6">
        <v>4.57</v>
      </c>
      <c r="L101" s="6">
        <v>13.66</v>
      </c>
      <c r="M101" s="6">
        <v>0.9571</v>
      </c>
      <c r="N101" s="6">
        <v>0.35</v>
      </c>
      <c r="O101" s="6">
        <v>3.95</v>
      </c>
      <c r="P101" s="5"/>
      <c r="Q101" s="5"/>
      <c r="R101" s="5" t="s">
        <v>41</v>
      </c>
      <c r="S101" s="5" t="s">
        <v>40</v>
      </c>
      <c r="T101" s="5" t="s">
        <v>33</v>
      </c>
      <c r="U101" s="5" t="s">
        <v>32</v>
      </c>
      <c r="V101" s="5">
        <v>2</v>
      </c>
      <c r="W101" s="5" t="s">
        <v>37</v>
      </c>
      <c r="X101" s="5">
        <v>2</v>
      </c>
      <c r="Y101" s="5" t="s">
        <v>47</v>
      </c>
      <c r="Z101" s="5">
        <v>2</v>
      </c>
      <c r="AA101" s="5" t="s">
        <v>37</v>
      </c>
      <c r="AB101" s="5">
        <v>2</v>
      </c>
      <c r="AC101" s="5" t="s">
        <v>32</v>
      </c>
      <c r="AD101" s="10">
        <f t="shared" si="9"/>
        <v>2</v>
      </c>
      <c r="AE101" s="5" t="s">
        <v>37</v>
      </c>
      <c r="AF101" s="10">
        <f t="shared" si="10"/>
        <v>2</v>
      </c>
    </row>
    <row r="102" ht="14" spans="1:32">
      <c r="A102" s="4">
        <v>1001879168</v>
      </c>
      <c r="B102" s="5" t="s">
        <v>27</v>
      </c>
      <c r="C102" s="5">
        <v>25</v>
      </c>
      <c r="D102" s="5" t="s">
        <v>28</v>
      </c>
      <c r="E102" s="5">
        <v>12</v>
      </c>
      <c r="F102" s="5">
        <v>5</v>
      </c>
      <c r="G102" s="5" t="s">
        <v>29</v>
      </c>
      <c r="H102" s="5" t="s">
        <v>28</v>
      </c>
      <c r="I102" s="5" t="s">
        <v>30</v>
      </c>
      <c r="J102" s="5" t="s">
        <v>30</v>
      </c>
      <c r="K102" s="6">
        <v>4.23</v>
      </c>
      <c r="L102" s="6">
        <v>13.93</v>
      </c>
      <c r="M102" s="6">
        <v>1.5666</v>
      </c>
      <c r="N102" s="6">
        <v>1.69</v>
      </c>
      <c r="O102" s="6">
        <v>7.82</v>
      </c>
      <c r="P102" s="5"/>
      <c r="Q102" s="5"/>
      <c r="R102" s="5" t="s">
        <v>31</v>
      </c>
      <c r="S102" s="5" t="s">
        <v>40</v>
      </c>
      <c r="T102" s="5" t="s">
        <v>46</v>
      </c>
      <c r="U102" s="5" t="s">
        <v>40</v>
      </c>
      <c r="V102" s="5">
        <v>1</v>
      </c>
      <c r="W102" s="5" t="s">
        <v>46</v>
      </c>
      <c r="X102" s="5">
        <v>1</v>
      </c>
      <c r="Y102" s="5" t="s">
        <v>40</v>
      </c>
      <c r="Z102" s="5">
        <v>1</v>
      </c>
      <c r="AA102" s="5" t="s">
        <v>46</v>
      </c>
      <c r="AB102" s="5">
        <v>1</v>
      </c>
      <c r="AC102" s="5" t="s">
        <v>40</v>
      </c>
      <c r="AD102" s="10">
        <f t="shared" si="9"/>
        <v>1</v>
      </c>
      <c r="AE102" s="5" t="s">
        <v>46</v>
      </c>
      <c r="AF102" s="10">
        <f t="shared" si="10"/>
        <v>1</v>
      </c>
    </row>
    <row r="103" spans="1:32">
      <c r="A103" s="4">
        <v>1001901314</v>
      </c>
      <c r="B103" s="5" t="s">
        <v>27</v>
      </c>
      <c r="C103" s="5">
        <v>47</v>
      </c>
      <c r="D103" s="5" t="s">
        <v>28</v>
      </c>
      <c r="E103" s="5">
        <v>7</v>
      </c>
      <c r="F103" s="5">
        <v>5</v>
      </c>
      <c r="G103" s="5" t="s">
        <v>29</v>
      </c>
      <c r="H103" s="5" t="s">
        <v>28</v>
      </c>
      <c r="I103" s="5" t="s">
        <v>30</v>
      </c>
      <c r="J103" s="5" t="s">
        <v>30</v>
      </c>
      <c r="K103" s="6">
        <v>4.32</v>
      </c>
      <c r="L103" s="6">
        <v>12.44</v>
      </c>
      <c r="M103" s="6">
        <v>1.7239</v>
      </c>
      <c r="N103" s="6" t="s">
        <v>30</v>
      </c>
      <c r="O103" s="6" t="s">
        <v>30</v>
      </c>
      <c r="P103" s="5"/>
      <c r="Q103" s="8" t="s">
        <v>89</v>
      </c>
      <c r="R103" s="5" t="s">
        <v>31</v>
      </c>
      <c r="S103" s="5" t="s">
        <v>40</v>
      </c>
      <c r="T103" s="5" t="s">
        <v>49</v>
      </c>
      <c r="U103" s="5" t="s">
        <v>40</v>
      </c>
      <c r="V103" s="5">
        <v>1</v>
      </c>
      <c r="W103" s="5" t="s">
        <v>45</v>
      </c>
      <c r="X103" s="5">
        <v>2</v>
      </c>
      <c r="Y103" s="5" t="s">
        <v>40</v>
      </c>
      <c r="Z103" s="5">
        <v>1</v>
      </c>
      <c r="AA103" s="5" t="s">
        <v>45</v>
      </c>
      <c r="AB103" s="5">
        <v>2</v>
      </c>
      <c r="AC103" s="5" t="s">
        <v>40</v>
      </c>
      <c r="AD103" s="10">
        <f t="shared" si="9"/>
        <v>1</v>
      </c>
      <c r="AE103" s="5" t="s">
        <v>49</v>
      </c>
      <c r="AF103" s="10">
        <f t="shared" si="10"/>
        <v>1</v>
      </c>
    </row>
    <row r="104" spans="1:32">
      <c r="A104" s="12" t="s">
        <v>90</v>
      </c>
      <c r="B104" s="5" t="s">
        <v>27</v>
      </c>
      <c r="C104" s="5">
        <v>55</v>
      </c>
      <c r="D104" s="5" t="s">
        <v>28</v>
      </c>
      <c r="E104" s="5">
        <v>7</v>
      </c>
      <c r="F104" s="5">
        <v>5</v>
      </c>
      <c r="G104" s="5" t="s">
        <v>28</v>
      </c>
      <c r="H104" s="5" t="s">
        <v>28</v>
      </c>
      <c r="I104" s="7">
        <v>1.3</v>
      </c>
      <c r="J104" s="7">
        <v>76.4</v>
      </c>
      <c r="K104" s="6">
        <v>3.92</v>
      </c>
      <c r="L104" s="6">
        <v>13.06</v>
      </c>
      <c r="M104" s="6">
        <v>0.9781</v>
      </c>
      <c r="N104" s="6">
        <v>0.52</v>
      </c>
      <c r="O104" s="6">
        <v>4.86</v>
      </c>
      <c r="P104" s="5"/>
      <c r="Q104" s="5"/>
      <c r="R104" s="5" t="s">
        <v>31</v>
      </c>
      <c r="S104" s="5" t="s">
        <v>40</v>
      </c>
      <c r="T104" s="5" t="s">
        <v>69</v>
      </c>
      <c r="U104" s="5" t="s">
        <v>39</v>
      </c>
      <c r="V104" s="5">
        <v>2</v>
      </c>
      <c r="W104" s="5" t="s">
        <v>69</v>
      </c>
      <c r="X104" s="5">
        <v>1</v>
      </c>
      <c r="Y104" s="5" t="s">
        <v>39</v>
      </c>
      <c r="Z104" s="5">
        <v>2</v>
      </c>
      <c r="AA104" s="5" t="s">
        <v>69</v>
      </c>
      <c r="AB104" s="5">
        <v>1</v>
      </c>
      <c r="AC104" s="5" t="s">
        <v>52</v>
      </c>
      <c r="AD104" s="10">
        <f t="shared" si="9"/>
        <v>2</v>
      </c>
      <c r="AE104" s="5" t="s">
        <v>69</v>
      </c>
      <c r="AF104" s="10">
        <f t="shared" si="10"/>
        <v>1</v>
      </c>
    </row>
    <row r="105" spans="1:32">
      <c r="A105" s="12" t="s">
        <v>91</v>
      </c>
      <c r="B105" s="5" t="s">
        <v>27</v>
      </c>
      <c r="C105" s="5">
        <v>51</v>
      </c>
      <c r="D105" s="5" t="s">
        <v>28</v>
      </c>
      <c r="E105" s="5">
        <v>5</v>
      </c>
      <c r="F105" s="5">
        <v>4</v>
      </c>
      <c r="G105" s="5" t="s">
        <v>29</v>
      </c>
      <c r="H105" s="5" t="s">
        <v>28</v>
      </c>
      <c r="I105" s="5" t="s">
        <v>30</v>
      </c>
      <c r="J105" s="5" t="s">
        <v>30</v>
      </c>
      <c r="K105" s="6">
        <v>3.72</v>
      </c>
      <c r="L105" s="6">
        <v>11.63</v>
      </c>
      <c r="M105" s="6">
        <v>1.865</v>
      </c>
      <c r="N105" s="6">
        <v>0.69</v>
      </c>
      <c r="O105" s="6">
        <v>1.13</v>
      </c>
      <c r="P105" s="5"/>
      <c r="Q105" s="5"/>
      <c r="R105" s="5" t="s">
        <v>41</v>
      </c>
      <c r="S105" s="5" t="s">
        <v>35</v>
      </c>
      <c r="T105" s="5" t="s">
        <v>37</v>
      </c>
      <c r="U105" s="5" t="s">
        <v>35</v>
      </c>
      <c r="V105" s="5">
        <v>1</v>
      </c>
      <c r="W105" s="5" t="s">
        <v>37</v>
      </c>
      <c r="X105" s="5">
        <v>1</v>
      </c>
      <c r="Y105" s="5" t="s">
        <v>35</v>
      </c>
      <c r="Z105" s="5">
        <v>1</v>
      </c>
      <c r="AA105" s="5" t="s">
        <v>37</v>
      </c>
      <c r="AB105" s="5">
        <v>1</v>
      </c>
      <c r="AC105" s="5" t="s">
        <v>35</v>
      </c>
      <c r="AD105" s="10">
        <f t="shared" si="9"/>
        <v>1</v>
      </c>
      <c r="AE105" s="5" t="s">
        <v>37</v>
      </c>
      <c r="AF105" s="10">
        <f t="shared" si="10"/>
        <v>1</v>
      </c>
    </row>
    <row r="106" spans="1:32">
      <c r="A106" s="4">
        <v>1001808322</v>
      </c>
      <c r="B106" s="5" t="s">
        <v>27</v>
      </c>
      <c r="C106" s="5">
        <v>38</v>
      </c>
      <c r="D106" s="5" t="s">
        <v>28</v>
      </c>
      <c r="E106" s="5">
        <v>9</v>
      </c>
      <c r="F106" s="5">
        <v>5</v>
      </c>
      <c r="G106" s="5" t="s">
        <v>28</v>
      </c>
      <c r="H106" s="5" t="s">
        <v>28</v>
      </c>
      <c r="I106" s="5" t="s">
        <v>30</v>
      </c>
      <c r="J106" s="5" t="s">
        <v>30</v>
      </c>
      <c r="K106" s="6">
        <v>3.36</v>
      </c>
      <c r="L106" s="6">
        <v>13.3</v>
      </c>
      <c r="M106" s="6">
        <v>1.785</v>
      </c>
      <c r="N106" s="6">
        <v>0.27</v>
      </c>
      <c r="O106" s="6">
        <v>1.94</v>
      </c>
      <c r="P106" s="5"/>
      <c r="Q106" s="5"/>
      <c r="R106" s="5" t="s">
        <v>31</v>
      </c>
      <c r="S106" s="5" t="s">
        <v>40</v>
      </c>
      <c r="T106" s="5" t="s">
        <v>45</v>
      </c>
      <c r="U106" s="5" t="s">
        <v>40</v>
      </c>
      <c r="V106" s="5">
        <v>1</v>
      </c>
      <c r="W106" s="5" t="s">
        <v>50</v>
      </c>
      <c r="X106" s="5">
        <v>2</v>
      </c>
      <c r="Y106" s="5" t="s">
        <v>35</v>
      </c>
      <c r="Z106" s="5">
        <v>2</v>
      </c>
      <c r="AA106" s="5" t="s">
        <v>50</v>
      </c>
      <c r="AB106" s="5">
        <v>2</v>
      </c>
      <c r="AC106" s="5" t="s">
        <v>40</v>
      </c>
      <c r="AD106" s="10">
        <f t="shared" si="9"/>
        <v>1</v>
      </c>
      <c r="AE106" s="5" t="s">
        <v>50</v>
      </c>
      <c r="AF106" s="10">
        <f t="shared" si="10"/>
        <v>2</v>
      </c>
    </row>
    <row r="107" spans="1:32">
      <c r="A107" s="4">
        <v>1001912811</v>
      </c>
      <c r="B107" s="5" t="s">
        <v>27</v>
      </c>
      <c r="C107" s="5">
        <v>55</v>
      </c>
      <c r="D107" s="5" t="s">
        <v>28</v>
      </c>
      <c r="E107" s="5">
        <v>7</v>
      </c>
      <c r="F107" s="5">
        <v>5</v>
      </c>
      <c r="G107" s="5" t="s">
        <v>29</v>
      </c>
      <c r="H107" s="5" t="s">
        <v>28</v>
      </c>
      <c r="I107" s="5" t="s">
        <v>30</v>
      </c>
      <c r="J107" s="5" t="s">
        <v>30</v>
      </c>
      <c r="K107" s="6">
        <v>3.81</v>
      </c>
      <c r="L107" s="6">
        <v>16.1</v>
      </c>
      <c r="M107" s="6">
        <v>0.9358</v>
      </c>
      <c r="N107" s="6" t="s">
        <v>30</v>
      </c>
      <c r="O107" s="6" t="s">
        <v>30</v>
      </c>
      <c r="P107" s="5"/>
      <c r="Q107" s="5"/>
      <c r="R107" s="5" t="s">
        <v>31</v>
      </c>
      <c r="S107" s="5" t="s">
        <v>32</v>
      </c>
      <c r="T107" s="5" t="s">
        <v>33</v>
      </c>
      <c r="U107" s="5" t="s">
        <v>32</v>
      </c>
      <c r="V107" s="5">
        <v>1</v>
      </c>
      <c r="W107" s="5" t="s">
        <v>37</v>
      </c>
      <c r="X107" s="5">
        <v>2</v>
      </c>
      <c r="Y107" s="5" t="s">
        <v>32</v>
      </c>
      <c r="Z107" s="5">
        <v>1</v>
      </c>
      <c r="AA107" s="5" t="s">
        <v>33</v>
      </c>
      <c r="AB107" s="5">
        <v>1</v>
      </c>
      <c r="AC107" s="5" t="s">
        <v>32</v>
      </c>
      <c r="AD107" s="10">
        <f t="shared" si="9"/>
        <v>1</v>
      </c>
      <c r="AE107" s="5" t="s">
        <v>33</v>
      </c>
      <c r="AF107" s="10">
        <f t="shared" si="10"/>
        <v>1</v>
      </c>
    </row>
    <row r="108" ht="14" spans="1:32">
      <c r="A108" s="4">
        <v>1001900745</v>
      </c>
      <c r="B108" s="5" t="s">
        <v>27</v>
      </c>
      <c r="C108" s="5">
        <v>31</v>
      </c>
      <c r="D108" s="5" t="s">
        <v>28</v>
      </c>
      <c r="E108" s="5">
        <v>7</v>
      </c>
      <c r="F108" s="5">
        <v>5</v>
      </c>
      <c r="G108" s="5" t="s">
        <v>29</v>
      </c>
      <c r="H108" s="5" t="s">
        <v>28</v>
      </c>
      <c r="I108" s="5" t="s">
        <v>30</v>
      </c>
      <c r="J108" s="5" t="s">
        <v>30</v>
      </c>
      <c r="K108" s="6">
        <v>4.61</v>
      </c>
      <c r="L108" s="6">
        <v>15.32</v>
      </c>
      <c r="M108" s="6">
        <v>1.6912</v>
      </c>
      <c r="N108" s="6">
        <v>0.48</v>
      </c>
      <c r="O108" s="6">
        <v>0.86</v>
      </c>
      <c r="P108" s="5"/>
      <c r="Q108" s="5"/>
      <c r="R108" s="5" t="s">
        <v>31</v>
      </c>
      <c r="S108" s="5" t="s">
        <v>32</v>
      </c>
      <c r="T108" s="5" t="s">
        <v>33</v>
      </c>
      <c r="U108" s="5" t="s">
        <v>32</v>
      </c>
      <c r="V108" s="5">
        <v>1</v>
      </c>
      <c r="W108" s="5" t="s">
        <v>37</v>
      </c>
      <c r="X108" s="5">
        <v>2</v>
      </c>
      <c r="Y108" s="5" t="s">
        <v>32</v>
      </c>
      <c r="Z108" s="5">
        <v>1</v>
      </c>
      <c r="AA108" s="5" t="s">
        <v>33</v>
      </c>
      <c r="AB108" s="5">
        <v>1</v>
      </c>
      <c r="AC108" s="5" t="s">
        <v>32</v>
      </c>
      <c r="AD108" s="10">
        <f t="shared" si="9"/>
        <v>1</v>
      </c>
      <c r="AE108" s="5" t="s">
        <v>33</v>
      </c>
      <c r="AF108" s="10">
        <f t="shared" si="10"/>
        <v>1</v>
      </c>
    </row>
    <row r="109" spans="1:32">
      <c r="A109" s="4">
        <v>1001932660</v>
      </c>
      <c r="B109" s="5" t="s">
        <v>27</v>
      </c>
      <c r="C109" s="5">
        <v>31</v>
      </c>
      <c r="D109" s="5" t="s">
        <v>28</v>
      </c>
      <c r="E109" s="5">
        <v>3</v>
      </c>
      <c r="F109" s="5">
        <v>3</v>
      </c>
      <c r="G109" s="5" t="s">
        <v>29</v>
      </c>
      <c r="H109" s="5" t="s">
        <v>28</v>
      </c>
      <c r="I109" s="5" t="s">
        <v>30</v>
      </c>
      <c r="J109" s="5" t="s">
        <v>30</v>
      </c>
      <c r="K109" s="6">
        <v>4.21</v>
      </c>
      <c r="L109" s="6">
        <v>11.65</v>
      </c>
      <c r="M109" s="6">
        <v>1.4962</v>
      </c>
      <c r="N109" s="6">
        <v>220.79</v>
      </c>
      <c r="O109" s="6">
        <v>2.34</v>
      </c>
      <c r="P109" s="5"/>
      <c r="Q109" s="5"/>
      <c r="R109" s="5" t="s">
        <v>41</v>
      </c>
      <c r="S109" s="5" t="s">
        <v>32</v>
      </c>
      <c r="T109" s="5" t="s">
        <v>37</v>
      </c>
      <c r="U109" s="5" t="s">
        <v>32</v>
      </c>
      <c r="V109" s="5">
        <v>1</v>
      </c>
      <c r="W109" s="5" t="s">
        <v>37</v>
      </c>
      <c r="X109" s="5">
        <v>1</v>
      </c>
      <c r="Y109" s="5" t="s">
        <v>32</v>
      </c>
      <c r="Z109" s="5">
        <v>1</v>
      </c>
      <c r="AA109" s="5" t="s">
        <v>33</v>
      </c>
      <c r="AB109" s="5">
        <v>2</v>
      </c>
      <c r="AC109" s="5" t="s">
        <v>32</v>
      </c>
      <c r="AD109" s="10">
        <f t="shared" si="9"/>
        <v>1</v>
      </c>
      <c r="AE109" s="5" t="s">
        <v>37</v>
      </c>
      <c r="AF109" s="10">
        <f t="shared" si="10"/>
        <v>1</v>
      </c>
    </row>
    <row r="110" spans="1:32">
      <c r="A110" s="12" t="s">
        <v>92</v>
      </c>
      <c r="B110" s="5" t="s">
        <v>27</v>
      </c>
      <c r="C110" s="5">
        <v>28</v>
      </c>
      <c r="D110" s="5" t="s">
        <v>28</v>
      </c>
      <c r="E110" s="5">
        <v>7</v>
      </c>
      <c r="F110" s="5">
        <v>5</v>
      </c>
      <c r="G110" s="5" t="s">
        <v>29</v>
      </c>
      <c r="H110" s="5" t="s">
        <v>28</v>
      </c>
      <c r="I110" s="5" t="s">
        <v>30</v>
      </c>
      <c r="J110" s="5" t="s">
        <v>30</v>
      </c>
      <c r="K110" s="6">
        <v>4.04</v>
      </c>
      <c r="L110" s="6">
        <v>13.7</v>
      </c>
      <c r="M110" s="6">
        <v>2.4227</v>
      </c>
      <c r="N110" s="6" t="s">
        <v>30</v>
      </c>
      <c r="O110" s="6" t="s">
        <v>30</v>
      </c>
      <c r="P110" s="5"/>
      <c r="Q110" s="5"/>
      <c r="R110" s="5" t="s">
        <v>31</v>
      </c>
      <c r="S110" s="5" t="s">
        <v>35</v>
      </c>
      <c r="T110" s="5" t="s">
        <v>36</v>
      </c>
      <c r="U110" s="5" t="s">
        <v>35</v>
      </c>
      <c r="V110" s="5">
        <v>1</v>
      </c>
      <c r="W110" s="5" t="s">
        <v>37</v>
      </c>
      <c r="X110" s="5">
        <v>2</v>
      </c>
      <c r="Y110" s="5" t="s">
        <v>35</v>
      </c>
      <c r="Z110" s="5">
        <v>1</v>
      </c>
      <c r="AA110" s="5" t="s">
        <v>36</v>
      </c>
      <c r="AB110" s="5">
        <v>1</v>
      </c>
      <c r="AC110" s="5" t="s">
        <v>35</v>
      </c>
      <c r="AD110" s="10">
        <f t="shared" si="9"/>
        <v>1</v>
      </c>
      <c r="AE110" s="5" t="s">
        <v>36</v>
      </c>
      <c r="AF110" s="10">
        <f t="shared" si="10"/>
        <v>1</v>
      </c>
    </row>
    <row r="111" spans="1:32">
      <c r="A111" s="4">
        <v>1001918692</v>
      </c>
      <c r="B111" s="5" t="s">
        <v>27</v>
      </c>
      <c r="C111" s="5">
        <v>31</v>
      </c>
      <c r="D111" s="5" t="s">
        <v>28</v>
      </c>
      <c r="E111" s="5">
        <v>2</v>
      </c>
      <c r="F111" s="5">
        <v>2</v>
      </c>
      <c r="G111" s="5" t="s">
        <v>29</v>
      </c>
      <c r="H111" s="5" t="s">
        <v>29</v>
      </c>
      <c r="I111" s="7">
        <v>1.71</v>
      </c>
      <c r="J111" s="7">
        <v>150.52</v>
      </c>
      <c r="K111" s="6">
        <v>4.79</v>
      </c>
      <c r="L111" s="6">
        <v>16.56</v>
      </c>
      <c r="M111" s="6">
        <v>2.1631</v>
      </c>
      <c r="N111" s="6">
        <v>0.84</v>
      </c>
      <c r="O111" s="6">
        <v>2.92</v>
      </c>
      <c r="P111" s="5"/>
      <c r="Q111" s="5"/>
      <c r="R111" s="5" t="s">
        <v>41</v>
      </c>
      <c r="S111" s="5" t="s">
        <v>35</v>
      </c>
      <c r="T111" s="5" t="s">
        <v>37</v>
      </c>
      <c r="U111" s="5" t="s">
        <v>35</v>
      </c>
      <c r="V111" s="5">
        <v>1</v>
      </c>
      <c r="W111" s="5" t="s">
        <v>37</v>
      </c>
      <c r="X111" s="5">
        <v>1</v>
      </c>
      <c r="Y111" s="5" t="s">
        <v>35</v>
      </c>
      <c r="Z111" s="5">
        <v>1</v>
      </c>
      <c r="AA111" s="5" t="s">
        <v>36</v>
      </c>
      <c r="AB111" s="5">
        <v>2</v>
      </c>
      <c r="AC111" s="5" t="s">
        <v>59</v>
      </c>
      <c r="AD111" s="10">
        <f t="shared" si="9"/>
        <v>2</v>
      </c>
      <c r="AE111" s="5" t="s">
        <v>37</v>
      </c>
      <c r="AF111" s="10">
        <f t="shared" si="10"/>
        <v>1</v>
      </c>
    </row>
    <row r="112" spans="1:32">
      <c r="A112" s="4">
        <v>1001977908</v>
      </c>
      <c r="B112" s="5" t="s">
        <v>27</v>
      </c>
      <c r="C112" s="5">
        <v>63</v>
      </c>
      <c r="D112" s="5" t="s">
        <v>28</v>
      </c>
      <c r="E112" s="5">
        <v>6</v>
      </c>
      <c r="F112" s="5">
        <v>4</v>
      </c>
      <c r="G112" s="5" t="s">
        <v>29</v>
      </c>
      <c r="H112" s="5" t="s">
        <v>29</v>
      </c>
      <c r="I112" s="5" t="s">
        <v>30</v>
      </c>
      <c r="J112" s="5" t="s">
        <v>30</v>
      </c>
      <c r="K112" s="6">
        <v>3.2</v>
      </c>
      <c r="L112" s="6">
        <v>12.61</v>
      </c>
      <c r="M112" s="6">
        <v>1.4046</v>
      </c>
      <c r="N112" s="6">
        <v>0.55</v>
      </c>
      <c r="O112" s="6">
        <v>253.09</v>
      </c>
      <c r="P112" s="5"/>
      <c r="Q112" s="5"/>
      <c r="R112" s="5" t="s">
        <v>41</v>
      </c>
      <c r="S112" s="5" t="s">
        <v>35</v>
      </c>
      <c r="T112" s="5" t="s">
        <v>37</v>
      </c>
      <c r="U112" s="5" t="s">
        <v>35</v>
      </c>
      <c r="V112" s="5">
        <v>1</v>
      </c>
      <c r="W112" s="5" t="s">
        <v>37</v>
      </c>
      <c r="X112" s="5">
        <v>1</v>
      </c>
      <c r="Y112" s="5" t="s">
        <v>35</v>
      </c>
      <c r="Z112" s="5">
        <v>1</v>
      </c>
      <c r="AA112" s="5" t="s">
        <v>36</v>
      </c>
      <c r="AB112" s="5">
        <v>2</v>
      </c>
      <c r="AC112" s="5" t="s">
        <v>35</v>
      </c>
      <c r="AD112" s="10">
        <f t="shared" si="9"/>
        <v>1</v>
      </c>
      <c r="AE112" s="5" t="s">
        <v>37</v>
      </c>
      <c r="AF112" s="10">
        <f t="shared" si="10"/>
        <v>1</v>
      </c>
    </row>
    <row r="113" spans="1:32">
      <c r="A113" s="12" t="s">
        <v>93</v>
      </c>
      <c r="B113" s="5" t="s">
        <v>27</v>
      </c>
      <c r="C113" s="5">
        <v>33</v>
      </c>
      <c r="D113" s="5" t="s">
        <v>28</v>
      </c>
      <c r="E113" s="5">
        <v>3</v>
      </c>
      <c r="F113" s="5">
        <v>3</v>
      </c>
      <c r="G113" s="5" t="s">
        <v>29</v>
      </c>
      <c r="H113" s="5" t="s">
        <v>28</v>
      </c>
      <c r="I113" s="5" t="s">
        <v>30</v>
      </c>
      <c r="J113" s="5" t="s">
        <v>30</v>
      </c>
      <c r="K113" s="6">
        <v>4.92</v>
      </c>
      <c r="L113" s="6">
        <v>11.09</v>
      </c>
      <c r="M113" s="6">
        <v>0.9151</v>
      </c>
      <c r="N113" s="6">
        <v>0.6</v>
      </c>
      <c r="O113" s="6">
        <v>1.13</v>
      </c>
      <c r="P113" s="5"/>
      <c r="Q113" s="5"/>
      <c r="R113" s="5" t="s">
        <v>41</v>
      </c>
      <c r="S113" s="5" t="s">
        <v>32</v>
      </c>
      <c r="T113" s="5" t="s">
        <v>37</v>
      </c>
      <c r="U113" s="5" t="s">
        <v>32</v>
      </c>
      <c r="V113" s="5">
        <v>1</v>
      </c>
      <c r="W113" s="5" t="s">
        <v>37</v>
      </c>
      <c r="X113" s="5">
        <v>1</v>
      </c>
      <c r="Y113" s="5" t="s">
        <v>32</v>
      </c>
      <c r="Z113" s="5">
        <v>1</v>
      </c>
      <c r="AA113" s="5" t="s">
        <v>37</v>
      </c>
      <c r="AB113" s="5">
        <v>1</v>
      </c>
      <c r="AC113" s="5" t="s">
        <v>32</v>
      </c>
      <c r="AD113" s="10">
        <f t="shared" si="9"/>
        <v>1</v>
      </c>
      <c r="AE113" s="5" t="s">
        <v>37</v>
      </c>
      <c r="AF113" s="10">
        <f t="shared" si="10"/>
        <v>1</v>
      </c>
    </row>
    <row r="114" spans="1:32">
      <c r="A114" s="4">
        <v>1001877497</v>
      </c>
      <c r="B114" s="5" t="s">
        <v>27</v>
      </c>
      <c r="C114" s="5">
        <v>67</v>
      </c>
      <c r="D114" s="5" t="s">
        <v>28</v>
      </c>
      <c r="E114" s="5">
        <v>9</v>
      </c>
      <c r="F114" s="5">
        <v>5</v>
      </c>
      <c r="G114" s="5" t="s">
        <v>28</v>
      </c>
      <c r="H114" s="5" t="s">
        <v>28</v>
      </c>
      <c r="I114" s="5" t="s">
        <v>30</v>
      </c>
      <c r="J114" s="5" t="s">
        <v>30</v>
      </c>
      <c r="K114" s="6">
        <v>4.29</v>
      </c>
      <c r="L114" s="6">
        <v>13.34</v>
      </c>
      <c r="M114" s="6">
        <v>1.2534</v>
      </c>
      <c r="N114" s="6">
        <v>0.29</v>
      </c>
      <c r="O114" s="6">
        <v>1.69</v>
      </c>
      <c r="P114" s="5"/>
      <c r="Q114" s="5"/>
      <c r="R114" s="5" t="s">
        <v>31</v>
      </c>
      <c r="S114" s="5" t="s">
        <v>40</v>
      </c>
      <c r="T114" s="5" t="s">
        <v>69</v>
      </c>
      <c r="U114" s="5" t="s">
        <v>39</v>
      </c>
      <c r="V114" s="5">
        <v>2</v>
      </c>
      <c r="W114" s="5" t="s">
        <v>69</v>
      </c>
      <c r="X114" s="5">
        <v>1</v>
      </c>
      <c r="Y114" s="5" t="s">
        <v>39</v>
      </c>
      <c r="Z114" s="5">
        <v>2</v>
      </c>
      <c r="AA114" s="5" t="s">
        <v>69</v>
      </c>
      <c r="AB114" s="5">
        <v>1</v>
      </c>
      <c r="AC114" s="5" t="s">
        <v>40</v>
      </c>
      <c r="AD114" s="10">
        <f t="shared" si="9"/>
        <v>1</v>
      </c>
      <c r="AE114" s="5" t="s">
        <v>69</v>
      </c>
      <c r="AF114" s="10">
        <f t="shared" si="10"/>
        <v>1</v>
      </c>
    </row>
    <row r="115" ht="14" spans="1:32">
      <c r="A115" s="4">
        <v>1000410157</v>
      </c>
      <c r="B115" s="5" t="s">
        <v>27</v>
      </c>
      <c r="C115" s="5">
        <v>55</v>
      </c>
      <c r="D115" s="5" t="s">
        <v>28</v>
      </c>
      <c r="E115" s="5">
        <v>8</v>
      </c>
      <c r="F115" s="5">
        <v>5</v>
      </c>
      <c r="G115" s="5" t="s">
        <v>28</v>
      </c>
      <c r="H115" s="5" t="s">
        <v>28</v>
      </c>
      <c r="I115" s="5" t="s">
        <v>30</v>
      </c>
      <c r="J115" s="5" t="s">
        <v>30</v>
      </c>
      <c r="K115" s="6">
        <v>3.93</v>
      </c>
      <c r="L115" s="6">
        <v>12.86</v>
      </c>
      <c r="M115" s="6">
        <v>1.5877</v>
      </c>
      <c r="N115" s="6">
        <v>34.23</v>
      </c>
      <c r="O115" s="6">
        <v>9.1</v>
      </c>
      <c r="P115" s="5"/>
      <c r="Q115" s="5"/>
      <c r="R115" s="5" t="s">
        <v>31</v>
      </c>
      <c r="S115" s="5" t="s">
        <v>40</v>
      </c>
      <c r="T115" s="5" t="s">
        <v>69</v>
      </c>
      <c r="U115" s="5" t="s">
        <v>32</v>
      </c>
      <c r="V115" s="5">
        <v>2</v>
      </c>
      <c r="W115" s="5" t="s">
        <v>34</v>
      </c>
      <c r="X115" s="5">
        <v>2</v>
      </c>
      <c r="Y115" s="5" t="s">
        <v>32</v>
      </c>
      <c r="Z115" s="5">
        <v>2</v>
      </c>
      <c r="AA115" s="5" t="s">
        <v>34</v>
      </c>
      <c r="AB115" s="5">
        <v>2</v>
      </c>
      <c r="AC115" s="5" t="s">
        <v>40</v>
      </c>
      <c r="AD115" s="10">
        <f t="shared" si="9"/>
        <v>1</v>
      </c>
      <c r="AE115" s="5" t="s">
        <v>34</v>
      </c>
      <c r="AF115" s="10">
        <f t="shared" si="10"/>
        <v>2</v>
      </c>
    </row>
    <row r="116" ht="14" spans="1:32">
      <c r="A116" s="4">
        <v>1001891640</v>
      </c>
      <c r="B116" s="5" t="s">
        <v>27</v>
      </c>
      <c r="C116" s="5">
        <v>27</v>
      </c>
      <c r="D116" s="5" t="s">
        <v>28</v>
      </c>
      <c r="E116" s="5">
        <v>8</v>
      </c>
      <c r="F116" s="5">
        <v>5</v>
      </c>
      <c r="G116" s="5" t="s">
        <v>28</v>
      </c>
      <c r="H116" s="5" t="s">
        <v>29</v>
      </c>
      <c r="I116" s="5" t="s">
        <v>30</v>
      </c>
      <c r="J116" s="5" t="s">
        <v>30</v>
      </c>
      <c r="K116" s="6">
        <v>4.78</v>
      </c>
      <c r="L116" s="6">
        <v>12.04</v>
      </c>
      <c r="M116" s="6">
        <v>1.5814</v>
      </c>
      <c r="N116" s="6">
        <v>3.54</v>
      </c>
      <c r="O116" s="6">
        <v>992.52</v>
      </c>
      <c r="P116" s="5"/>
      <c r="Q116" s="5"/>
      <c r="R116" s="5" t="s">
        <v>31</v>
      </c>
      <c r="S116" s="5" t="s">
        <v>40</v>
      </c>
      <c r="T116" s="5" t="s">
        <v>46</v>
      </c>
      <c r="U116" s="5" t="s">
        <v>39</v>
      </c>
      <c r="V116" s="5">
        <v>2</v>
      </c>
      <c r="W116" s="5" t="s">
        <v>45</v>
      </c>
      <c r="X116" s="5">
        <v>2</v>
      </c>
      <c r="Y116" s="5" t="s">
        <v>39</v>
      </c>
      <c r="Z116" s="5">
        <v>2</v>
      </c>
      <c r="AA116" s="5" t="s">
        <v>45</v>
      </c>
      <c r="AB116" s="5">
        <v>2</v>
      </c>
      <c r="AC116" s="5" t="s">
        <v>40</v>
      </c>
      <c r="AD116" s="10">
        <f t="shared" si="9"/>
        <v>1</v>
      </c>
      <c r="AE116" s="5" t="s">
        <v>45</v>
      </c>
      <c r="AF116" s="10">
        <f t="shared" si="10"/>
        <v>2</v>
      </c>
    </row>
    <row r="117" ht="14" spans="1:32">
      <c r="A117" s="4">
        <v>1000545996</v>
      </c>
      <c r="B117" s="5" t="s">
        <v>27</v>
      </c>
      <c r="C117" s="5">
        <v>38</v>
      </c>
      <c r="D117" s="5" t="s">
        <v>28</v>
      </c>
      <c r="E117" s="5">
        <v>10</v>
      </c>
      <c r="F117" s="5">
        <v>5</v>
      </c>
      <c r="G117" s="5" t="s">
        <v>29</v>
      </c>
      <c r="H117" s="5" t="s">
        <v>28</v>
      </c>
      <c r="I117" s="5" t="s">
        <v>30</v>
      </c>
      <c r="J117" s="5" t="s">
        <v>30</v>
      </c>
      <c r="K117" s="6">
        <v>2.87</v>
      </c>
      <c r="L117" s="6">
        <v>12.35</v>
      </c>
      <c r="M117" s="6">
        <v>1.1115</v>
      </c>
      <c r="N117" s="6">
        <v>34.55</v>
      </c>
      <c r="O117" s="6">
        <v>31.66</v>
      </c>
      <c r="P117" s="5"/>
      <c r="Q117" s="5"/>
      <c r="R117" s="5" t="s">
        <v>31</v>
      </c>
      <c r="S117" s="5" t="s">
        <v>32</v>
      </c>
      <c r="T117" s="5" t="s">
        <v>33</v>
      </c>
      <c r="U117" s="5" t="s">
        <v>32</v>
      </c>
      <c r="V117" s="5">
        <v>1</v>
      </c>
      <c r="W117" s="5" t="s">
        <v>34</v>
      </c>
      <c r="X117" s="5">
        <v>2</v>
      </c>
      <c r="Y117" s="5" t="s">
        <v>32</v>
      </c>
      <c r="Z117" s="5">
        <v>1</v>
      </c>
      <c r="AA117" s="5" t="s">
        <v>34</v>
      </c>
      <c r="AB117" s="5">
        <v>2</v>
      </c>
      <c r="AC117" s="5" t="s">
        <v>32</v>
      </c>
      <c r="AD117" s="10">
        <f t="shared" si="9"/>
        <v>1</v>
      </c>
      <c r="AE117" s="5" t="s">
        <v>33</v>
      </c>
      <c r="AF117" s="10">
        <f t="shared" si="10"/>
        <v>1</v>
      </c>
    </row>
    <row r="118" ht="14" spans="1:32">
      <c r="A118" s="12" t="s">
        <v>94</v>
      </c>
      <c r="B118" s="5" t="s">
        <v>27</v>
      </c>
      <c r="C118" s="5">
        <v>65</v>
      </c>
      <c r="D118" s="5" t="s">
        <v>28</v>
      </c>
      <c r="E118" s="5">
        <v>8</v>
      </c>
      <c r="F118" s="5">
        <v>5</v>
      </c>
      <c r="G118" s="5" t="s">
        <v>29</v>
      </c>
      <c r="H118" s="5" t="s">
        <v>28</v>
      </c>
      <c r="I118" s="5" t="s">
        <v>30</v>
      </c>
      <c r="J118" s="5" t="s">
        <v>30</v>
      </c>
      <c r="K118" s="6">
        <v>3.24</v>
      </c>
      <c r="L118" s="6">
        <v>11.669</v>
      </c>
      <c r="M118" s="6">
        <v>1.9298</v>
      </c>
      <c r="N118" s="6">
        <v>6.34</v>
      </c>
      <c r="O118" s="6">
        <v>4.5</v>
      </c>
      <c r="P118" s="8" t="s">
        <v>95</v>
      </c>
      <c r="Q118" s="5"/>
      <c r="R118" s="5" t="s">
        <v>31</v>
      </c>
      <c r="S118" s="5" t="s">
        <v>35</v>
      </c>
      <c r="T118" s="5" t="s">
        <v>36</v>
      </c>
      <c r="U118" s="5" t="s">
        <v>35</v>
      </c>
      <c r="V118" s="5">
        <v>1</v>
      </c>
      <c r="W118" s="5" t="s">
        <v>37</v>
      </c>
      <c r="X118" s="5">
        <v>2</v>
      </c>
      <c r="Y118" s="5" t="s">
        <v>35</v>
      </c>
      <c r="Z118" s="5">
        <v>1</v>
      </c>
      <c r="AA118" s="5" t="s">
        <v>36</v>
      </c>
      <c r="AB118" s="5">
        <v>1</v>
      </c>
      <c r="AC118" s="5" t="s">
        <v>40</v>
      </c>
      <c r="AD118" s="10">
        <f t="shared" si="9"/>
        <v>2</v>
      </c>
      <c r="AE118" s="5" t="s">
        <v>36</v>
      </c>
      <c r="AF118" s="10">
        <f t="shared" si="10"/>
        <v>1</v>
      </c>
    </row>
    <row r="119" ht="14" spans="1:32">
      <c r="A119" s="4">
        <v>1002023160</v>
      </c>
      <c r="B119" s="5" t="s">
        <v>27</v>
      </c>
      <c r="C119" s="5">
        <v>40</v>
      </c>
      <c r="D119" s="5" t="s">
        <v>28</v>
      </c>
      <c r="E119" s="5">
        <v>8</v>
      </c>
      <c r="F119" s="5">
        <v>5</v>
      </c>
      <c r="G119" s="5" t="s">
        <v>28</v>
      </c>
      <c r="H119" s="5" t="s">
        <v>29</v>
      </c>
      <c r="I119" s="5" t="s">
        <v>30</v>
      </c>
      <c r="J119" s="5" t="s">
        <v>30</v>
      </c>
      <c r="K119" s="6">
        <v>3.6</v>
      </c>
      <c r="L119" s="6">
        <v>14.91</v>
      </c>
      <c r="M119" s="6">
        <v>0.5378</v>
      </c>
      <c r="N119" s="11" t="s">
        <v>30</v>
      </c>
      <c r="O119" s="6">
        <v>191.89</v>
      </c>
      <c r="P119" s="5"/>
      <c r="Q119" s="5"/>
      <c r="R119" s="5" t="s">
        <v>31</v>
      </c>
      <c r="S119" s="5" t="s">
        <v>40</v>
      </c>
      <c r="T119" s="5" t="s">
        <v>49</v>
      </c>
      <c r="U119" s="5" t="s">
        <v>40</v>
      </c>
      <c r="V119" s="5">
        <v>1</v>
      </c>
      <c r="W119" s="5" t="s">
        <v>46</v>
      </c>
      <c r="X119" s="5">
        <v>2</v>
      </c>
      <c r="Y119" s="5" t="s">
        <v>47</v>
      </c>
      <c r="Z119" s="5">
        <v>2</v>
      </c>
      <c r="AA119" s="5" t="s">
        <v>46</v>
      </c>
      <c r="AB119" s="5">
        <v>2</v>
      </c>
      <c r="AC119" s="5" t="s">
        <v>55</v>
      </c>
      <c r="AD119" s="10">
        <f t="shared" si="9"/>
        <v>2</v>
      </c>
      <c r="AE119" s="5" t="s">
        <v>49</v>
      </c>
      <c r="AF119" s="10">
        <f t="shared" si="10"/>
        <v>1</v>
      </c>
    </row>
    <row r="120" ht="14" spans="1:32">
      <c r="A120" s="4">
        <v>1000994455</v>
      </c>
      <c r="B120" s="5" t="s">
        <v>38</v>
      </c>
      <c r="C120" s="5">
        <v>52</v>
      </c>
      <c r="D120" s="5" t="s">
        <v>28</v>
      </c>
      <c r="E120" s="5">
        <v>8</v>
      </c>
      <c r="F120" s="5">
        <v>5</v>
      </c>
      <c r="G120" s="5" t="s">
        <v>29</v>
      </c>
      <c r="H120" s="5" t="s">
        <v>28</v>
      </c>
      <c r="I120" s="5" t="s">
        <v>30</v>
      </c>
      <c r="J120" s="5" t="s">
        <v>30</v>
      </c>
      <c r="K120" s="6">
        <v>4.42</v>
      </c>
      <c r="L120" s="6">
        <v>12.17</v>
      </c>
      <c r="M120" s="6">
        <v>0.4398</v>
      </c>
      <c r="N120" s="6">
        <v>0.36</v>
      </c>
      <c r="O120" s="6">
        <v>2.88</v>
      </c>
      <c r="P120" s="5"/>
      <c r="Q120" s="5"/>
      <c r="R120" s="5" t="s">
        <v>31</v>
      </c>
      <c r="S120" s="5" t="s">
        <v>35</v>
      </c>
      <c r="T120" s="5" t="s">
        <v>36</v>
      </c>
      <c r="U120" s="5" t="s">
        <v>35</v>
      </c>
      <c r="V120" s="5">
        <v>1</v>
      </c>
      <c r="W120" s="5" t="s">
        <v>37</v>
      </c>
      <c r="X120" s="5">
        <v>2</v>
      </c>
      <c r="Y120" s="5" t="s">
        <v>35</v>
      </c>
      <c r="Z120" s="5">
        <v>1</v>
      </c>
      <c r="AA120" s="5" t="s">
        <v>36</v>
      </c>
      <c r="AB120" s="5">
        <v>1</v>
      </c>
      <c r="AC120" s="5" t="s">
        <v>35</v>
      </c>
      <c r="AD120" s="10">
        <f t="shared" si="9"/>
        <v>1</v>
      </c>
      <c r="AE120" s="5" t="s">
        <v>36</v>
      </c>
      <c r="AF120" s="10">
        <f t="shared" si="10"/>
        <v>1</v>
      </c>
    </row>
    <row r="121" spans="1:32">
      <c r="A121" s="4">
        <v>1001927990</v>
      </c>
      <c r="B121" s="5" t="s">
        <v>38</v>
      </c>
      <c r="C121" s="5">
        <v>45</v>
      </c>
      <c r="D121" s="5" t="s">
        <v>28</v>
      </c>
      <c r="E121" s="5">
        <v>7</v>
      </c>
      <c r="F121" s="5">
        <v>5</v>
      </c>
      <c r="G121" s="5" t="s">
        <v>29</v>
      </c>
      <c r="H121" s="5" t="s">
        <v>28</v>
      </c>
      <c r="I121" s="5" t="s">
        <v>30</v>
      </c>
      <c r="J121" s="5" t="s">
        <v>30</v>
      </c>
      <c r="K121" s="6">
        <v>4.82</v>
      </c>
      <c r="L121" s="6">
        <v>12.44</v>
      </c>
      <c r="M121" s="6">
        <v>2.5536</v>
      </c>
      <c r="N121" s="6">
        <v>1.11</v>
      </c>
      <c r="O121" s="6">
        <v>1.07</v>
      </c>
      <c r="P121" s="5"/>
      <c r="Q121" s="5"/>
      <c r="R121" s="5" t="s">
        <v>31</v>
      </c>
      <c r="S121" s="5" t="s">
        <v>35</v>
      </c>
      <c r="T121" s="5" t="s">
        <v>36</v>
      </c>
      <c r="U121" s="5" t="s">
        <v>35</v>
      </c>
      <c r="V121" s="5">
        <v>1</v>
      </c>
      <c r="W121" s="5" t="s">
        <v>37</v>
      </c>
      <c r="X121" s="5">
        <v>2</v>
      </c>
      <c r="Y121" s="5" t="s">
        <v>35</v>
      </c>
      <c r="Z121" s="5">
        <v>1</v>
      </c>
      <c r="AA121" s="5" t="s">
        <v>36</v>
      </c>
      <c r="AB121" s="5">
        <v>1</v>
      </c>
      <c r="AC121" s="5" t="s">
        <v>35</v>
      </c>
      <c r="AD121" s="10">
        <f t="shared" si="9"/>
        <v>1</v>
      </c>
      <c r="AE121" s="5" t="s">
        <v>36</v>
      </c>
      <c r="AF121" s="10">
        <f t="shared" si="10"/>
        <v>1</v>
      </c>
    </row>
    <row r="122" spans="1:32">
      <c r="A122" s="4">
        <v>1001941911</v>
      </c>
      <c r="B122" s="5" t="s">
        <v>38</v>
      </c>
      <c r="C122" s="5">
        <v>51</v>
      </c>
      <c r="D122" s="5" t="s">
        <v>28</v>
      </c>
      <c r="E122" s="5">
        <v>7</v>
      </c>
      <c r="F122" s="5">
        <v>5</v>
      </c>
      <c r="G122" s="5" t="s">
        <v>29</v>
      </c>
      <c r="H122" s="5" t="s">
        <v>29</v>
      </c>
      <c r="I122" s="5" t="s">
        <v>30</v>
      </c>
      <c r="J122" s="5" t="s">
        <v>30</v>
      </c>
      <c r="K122" s="6">
        <v>4.57</v>
      </c>
      <c r="L122" s="6">
        <v>11.76</v>
      </c>
      <c r="M122" s="6">
        <v>1.4822</v>
      </c>
      <c r="N122" s="6">
        <v>0.3</v>
      </c>
      <c r="O122" s="6">
        <v>0.69</v>
      </c>
      <c r="P122" s="5"/>
      <c r="Q122" s="5"/>
      <c r="R122" s="5" t="s">
        <v>31</v>
      </c>
      <c r="S122" s="5" t="s">
        <v>32</v>
      </c>
      <c r="T122" s="5" t="s">
        <v>33</v>
      </c>
      <c r="U122" s="5" t="s">
        <v>32</v>
      </c>
      <c r="V122" s="5">
        <v>1</v>
      </c>
      <c r="W122" s="5" t="s">
        <v>37</v>
      </c>
      <c r="X122" s="5">
        <v>2</v>
      </c>
      <c r="Y122" s="5" t="s">
        <v>32</v>
      </c>
      <c r="Z122" s="5">
        <v>1</v>
      </c>
      <c r="AA122" s="5" t="s">
        <v>33</v>
      </c>
      <c r="AB122" s="5">
        <v>1</v>
      </c>
      <c r="AC122" s="5" t="s">
        <v>32</v>
      </c>
      <c r="AD122" s="10">
        <f t="shared" si="9"/>
        <v>1</v>
      </c>
      <c r="AE122" s="5" t="s">
        <v>33</v>
      </c>
      <c r="AF122" s="10">
        <f t="shared" si="10"/>
        <v>1</v>
      </c>
    </row>
    <row r="123" ht="14" spans="1:32">
      <c r="A123" s="12" t="s">
        <v>96</v>
      </c>
      <c r="B123" s="5" t="s">
        <v>38</v>
      </c>
      <c r="C123" s="5">
        <v>56</v>
      </c>
      <c r="D123" s="5" t="s">
        <v>28</v>
      </c>
      <c r="E123" s="5">
        <v>12</v>
      </c>
      <c r="F123" s="5">
        <v>5</v>
      </c>
      <c r="G123" s="5" t="s">
        <v>28</v>
      </c>
      <c r="H123" s="5" t="s">
        <v>28</v>
      </c>
      <c r="I123" s="5" t="s">
        <v>30</v>
      </c>
      <c r="J123" s="5" t="s">
        <v>30</v>
      </c>
      <c r="K123" s="6">
        <v>3.57</v>
      </c>
      <c r="L123" s="6">
        <v>12.57</v>
      </c>
      <c r="M123" s="6">
        <v>1.6638</v>
      </c>
      <c r="N123" s="6">
        <v>1.52</v>
      </c>
      <c r="O123" s="6">
        <v>1.24</v>
      </c>
      <c r="P123" s="5"/>
      <c r="Q123" s="5"/>
      <c r="R123" s="5" t="s">
        <v>31</v>
      </c>
      <c r="S123" s="5" t="s">
        <v>40</v>
      </c>
      <c r="T123" s="5" t="s">
        <v>69</v>
      </c>
      <c r="U123" s="5" t="s">
        <v>32</v>
      </c>
      <c r="V123" s="5">
        <v>2</v>
      </c>
      <c r="W123" s="5" t="s">
        <v>34</v>
      </c>
      <c r="X123" s="5">
        <v>2</v>
      </c>
      <c r="Y123" s="5" t="s">
        <v>32</v>
      </c>
      <c r="Z123" s="5">
        <v>2</v>
      </c>
      <c r="AA123" s="5" t="s">
        <v>69</v>
      </c>
      <c r="AB123" s="5">
        <v>1</v>
      </c>
      <c r="AC123" s="5" t="s">
        <v>40</v>
      </c>
      <c r="AD123" s="10">
        <f t="shared" si="9"/>
        <v>1</v>
      </c>
      <c r="AE123" s="5" t="s">
        <v>69</v>
      </c>
      <c r="AF123" s="10">
        <f t="shared" si="10"/>
        <v>1</v>
      </c>
    </row>
    <row r="124" customFormat="1" ht="14" spans="1:32">
      <c r="A124" s="4">
        <v>1001946941</v>
      </c>
      <c r="B124" s="5" t="s">
        <v>27</v>
      </c>
      <c r="C124" s="5">
        <v>31</v>
      </c>
      <c r="D124" s="5" t="s">
        <v>28</v>
      </c>
      <c r="E124" s="5">
        <v>7</v>
      </c>
      <c r="F124" s="5">
        <v>5</v>
      </c>
      <c r="G124" s="5" t="s">
        <v>29</v>
      </c>
      <c r="H124" s="5" t="s">
        <v>29</v>
      </c>
      <c r="I124" s="5" t="s">
        <v>30</v>
      </c>
      <c r="J124" s="5" t="s">
        <v>30</v>
      </c>
      <c r="K124" s="6">
        <v>4.57</v>
      </c>
      <c r="L124" s="6">
        <v>14.83</v>
      </c>
      <c r="M124" s="6">
        <v>0.653</v>
      </c>
      <c r="N124" s="6">
        <v>0.75</v>
      </c>
      <c r="O124" s="6">
        <v>5.94</v>
      </c>
      <c r="P124" s="5"/>
      <c r="Q124" s="5"/>
      <c r="R124" s="5" t="s">
        <v>31</v>
      </c>
      <c r="S124" s="5" t="s">
        <v>40</v>
      </c>
      <c r="T124" s="5" t="s">
        <v>36</v>
      </c>
      <c r="U124" s="5" t="s">
        <v>35</v>
      </c>
      <c r="V124" s="5">
        <v>2</v>
      </c>
      <c r="W124" s="5" t="s">
        <v>37</v>
      </c>
      <c r="X124" s="5">
        <v>2</v>
      </c>
      <c r="Y124" s="5" t="s">
        <v>35</v>
      </c>
      <c r="Z124" s="5">
        <v>2</v>
      </c>
      <c r="AA124" s="5" t="s">
        <v>36</v>
      </c>
      <c r="AB124" s="5">
        <v>1</v>
      </c>
      <c r="AC124" s="5" t="s">
        <v>35</v>
      </c>
      <c r="AD124" s="10">
        <f t="shared" si="9"/>
        <v>2</v>
      </c>
      <c r="AE124" s="5" t="s">
        <v>37</v>
      </c>
      <c r="AF124" s="10">
        <f t="shared" si="10"/>
        <v>2</v>
      </c>
    </row>
    <row r="125" customHeight="1" spans="29:31">
      <c r="AC125" s="5"/>
      <c r="AE125" s="5"/>
    </row>
    <row r="126" customHeight="1" spans="29:31">
      <c r="AC126" s="5"/>
      <c r="AE126" s="5"/>
    </row>
    <row r="127" customHeight="1" spans="29:31">
      <c r="AC127" s="5"/>
      <c r="AE127" s="5"/>
    </row>
    <row r="128" customHeight="1" spans="29:31">
      <c r="AC128" s="5"/>
      <c r="AE128" s="5"/>
    </row>
    <row r="129" customHeight="1" spans="29:31">
      <c r="AC129" s="5"/>
      <c r="AE129" s="5"/>
    </row>
    <row r="130" customHeight="1" spans="29:31">
      <c r="AC130" s="5"/>
      <c r="AE130" s="5"/>
    </row>
    <row r="131" customHeight="1" spans="29:31">
      <c r="AC131" s="5"/>
      <c r="AE131" s="5"/>
    </row>
    <row r="132" customHeight="1" spans="29:31">
      <c r="AC132" s="5"/>
      <c r="AE132" s="5"/>
    </row>
    <row r="133" customHeight="1" spans="29:31">
      <c r="AC133" s="5"/>
      <c r="AE133" s="5"/>
    </row>
    <row r="134" customHeight="1" spans="29:31">
      <c r="AC134" s="5"/>
      <c r="AE134" s="5"/>
    </row>
    <row r="135" customHeight="1" spans="29:31">
      <c r="AC135" s="5"/>
      <c r="AE135" s="5"/>
    </row>
    <row r="136" customHeight="1" spans="29:31">
      <c r="AC136" s="5"/>
      <c r="AE136" s="5"/>
    </row>
    <row r="137" customHeight="1" spans="29:31">
      <c r="AC137" s="5"/>
      <c r="AE137" s="5"/>
    </row>
    <row r="138" customHeight="1" spans="29:31">
      <c r="AC138" s="5"/>
      <c r="AE138" s="5"/>
    </row>
    <row r="139" customHeight="1" spans="29:31">
      <c r="AC139" s="5"/>
      <c r="AE139" s="5"/>
    </row>
    <row r="140" customHeight="1" spans="29:31">
      <c r="AC140" s="5"/>
      <c r="AE140" s="5"/>
    </row>
    <row r="141" customHeight="1" spans="29:31">
      <c r="AC141" s="5"/>
      <c r="AE141" s="5"/>
    </row>
    <row r="142" customHeight="1" spans="29:31">
      <c r="AC142" s="5"/>
      <c r="AE142" s="5"/>
    </row>
    <row r="143" customHeight="1" spans="29:31">
      <c r="AC143" s="5"/>
      <c r="AE143" s="5"/>
    </row>
    <row r="144" customHeight="1" spans="29:31">
      <c r="AC144" s="5"/>
      <c r="AE144" s="5"/>
    </row>
    <row r="145" customHeight="1" spans="29:31">
      <c r="AC145" s="5"/>
      <c r="AE145" s="5"/>
    </row>
    <row r="146" customHeight="1" spans="29:31">
      <c r="AC146" s="5"/>
      <c r="AE146" s="5"/>
    </row>
    <row r="147" customHeight="1" spans="29:31">
      <c r="AC147" s="5"/>
      <c r="AE147" s="5"/>
    </row>
    <row r="148" customHeight="1" spans="29:31">
      <c r="AC148" s="5"/>
      <c r="AE148" s="5"/>
    </row>
    <row r="149" customHeight="1" spans="29:31">
      <c r="AC149" s="5"/>
      <c r="AE149" s="5"/>
    </row>
    <row r="150" customHeight="1" spans="29:31">
      <c r="AC150" s="5"/>
      <c r="AE150" s="5"/>
    </row>
    <row r="151" customHeight="1" spans="29:31">
      <c r="AC151" s="5"/>
      <c r="AE151" s="5"/>
    </row>
    <row r="152" customHeight="1" spans="29:31">
      <c r="AC152" s="5"/>
      <c r="AE152" s="5"/>
    </row>
    <row r="153" customHeight="1" spans="29:31">
      <c r="AC153" s="5"/>
      <c r="AE153" s="5"/>
    </row>
    <row r="154" customHeight="1" spans="29:31">
      <c r="AC154" s="5"/>
      <c r="AE154" s="5"/>
    </row>
    <row r="155" customHeight="1" spans="29:31">
      <c r="AC155" s="5"/>
      <c r="AE155" s="5"/>
    </row>
    <row r="156" customHeight="1" spans="29:31">
      <c r="AC156" s="5"/>
      <c r="AE156" s="5"/>
    </row>
    <row r="157" customHeight="1" spans="29:31">
      <c r="AC157" s="5"/>
      <c r="AE157" s="5"/>
    </row>
    <row r="158" customHeight="1" spans="29:31">
      <c r="AC158" s="5"/>
      <c r="AE158" s="5"/>
    </row>
    <row r="159" customHeight="1" spans="29:31">
      <c r="AC159" s="5"/>
      <c r="AE159" s="5"/>
    </row>
    <row r="160" customHeight="1" spans="29:31">
      <c r="AC160" s="5"/>
      <c r="AE160" s="5"/>
    </row>
    <row r="161" customHeight="1" spans="29:31">
      <c r="AC161" s="5"/>
      <c r="AE161" s="5"/>
    </row>
    <row r="162" customHeight="1" spans="29:31">
      <c r="AC162" s="5"/>
      <c r="AE162" s="5"/>
    </row>
    <row r="163" customHeight="1" spans="29:31">
      <c r="AC163" s="5"/>
      <c r="AE163" s="5"/>
    </row>
    <row r="164" customHeight="1" spans="29:31">
      <c r="AC164" s="5"/>
      <c r="AE164" s="5"/>
    </row>
    <row r="165" customHeight="1" spans="29:31">
      <c r="AC165" s="5"/>
      <c r="AE165" s="5"/>
    </row>
    <row r="166" customHeight="1" spans="29:31">
      <c r="AC166" s="5"/>
      <c r="AE166" s="5"/>
    </row>
    <row r="167" customHeight="1" spans="29:31">
      <c r="AC167" s="5"/>
      <c r="AE167" s="5"/>
    </row>
    <row r="168" customHeight="1" spans="29:31">
      <c r="AC168" s="5"/>
      <c r="AE168" s="5"/>
    </row>
    <row r="169" customHeight="1" spans="29:31">
      <c r="AC169" s="5"/>
      <c r="AE169" s="5"/>
    </row>
    <row r="170" customHeight="1" spans="29:31">
      <c r="AC170" s="5"/>
      <c r="AE170" s="5"/>
    </row>
    <row r="171" customHeight="1" spans="29:31">
      <c r="AC171" s="5"/>
      <c r="AE171" s="5"/>
    </row>
    <row r="172" customHeight="1" spans="29:31">
      <c r="AC172" s="5"/>
      <c r="AE172" s="5"/>
    </row>
    <row r="173" customHeight="1" spans="29:31">
      <c r="AC173" s="5"/>
      <c r="AE173" s="5"/>
    </row>
    <row r="174" customHeight="1" spans="29:31">
      <c r="AC174" s="5"/>
      <c r="AE174" s="5"/>
    </row>
    <row r="175" customHeight="1" spans="29:31">
      <c r="AC175" s="5"/>
      <c r="AE175" s="5"/>
    </row>
    <row r="176" customHeight="1" spans="29:31">
      <c r="AC176" s="5"/>
      <c r="AE176" s="5"/>
    </row>
    <row r="177" customHeight="1" spans="29:31">
      <c r="AC177" s="5"/>
      <c r="AE177" s="5"/>
    </row>
    <row r="178" customHeight="1" spans="29:31">
      <c r="AC178" s="5"/>
      <c r="AE178" s="5"/>
    </row>
    <row r="179" customHeight="1" spans="29:31">
      <c r="AC179" s="5"/>
      <c r="AE179" s="5"/>
    </row>
    <row r="180" customHeight="1" spans="29:31">
      <c r="AC180" s="5"/>
      <c r="AE180" s="5"/>
    </row>
    <row r="181" customHeight="1" spans="29:31">
      <c r="AC181" s="5"/>
      <c r="AE181" s="5"/>
    </row>
    <row r="182" customHeight="1" spans="29:31">
      <c r="AC182" s="5"/>
      <c r="AE182" s="5"/>
    </row>
    <row r="183" customHeight="1" spans="29:31">
      <c r="AC183" s="5"/>
      <c r="AE183" s="5"/>
    </row>
    <row r="184" customHeight="1" spans="29:31">
      <c r="AC184" s="5"/>
      <c r="AE184" s="5"/>
    </row>
    <row r="185" customHeight="1" spans="29:31">
      <c r="AC185" s="5"/>
      <c r="AE185" s="5"/>
    </row>
    <row r="186" customHeight="1" spans="29:31">
      <c r="AC186" s="5"/>
      <c r="AE186" s="5"/>
    </row>
    <row r="187" customHeight="1" spans="29:31">
      <c r="AC187" s="5"/>
      <c r="AE187" s="5"/>
    </row>
    <row r="188" customHeight="1" spans="29:31">
      <c r="AC188" s="5"/>
      <c r="AE188" s="5"/>
    </row>
    <row r="189" customHeight="1" spans="29:31">
      <c r="AC189" s="5"/>
      <c r="AE189" s="5"/>
    </row>
    <row r="190" customHeight="1" spans="29:31">
      <c r="AC190" s="5"/>
      <c r="AE190" s="5"/>
    </row>
    <row r="191" customHeight="1" spans="29:31">
      <c r="AC191" s="5"/>
      <c r="AE191" s="5"/>
    </row>
    <row r="192" customHeight="1" spans="29:31">
      <c r="AC192" s="5"/>
      <c r="AE192" s="5"/>
    </row>
    <row r="193" customHeight="1" spans="29:31">
      <c r="AC193" s="5"/>
      <c r="AE193" s="5"/>
    </row>
    <row r="194" customHeight="1" spans="29:31">
      <c r="AC194" s="5"/>
      <c r="AE194" s="5"/>
    </row>
    <row r="195" customHeight="1" spans="29:31">
      <c r="AC195" s="5"/>
      <c r="AE195" s="5"/>
    </row>
    <row r="196" customHeight="1" spans="29:31">
      <c r="AC196" s="5"/>
      <c r="AE196" s="5"/>
    </row>
    <row r="197" customHeight="1" spans="29:31">
      <c r="AC197" s="5"/>
      <c r="AE197" s="5"/>
    </row>
    <row r="198" customHeight="1" spans="29:31">
      <c r="AC198" s="5"/>
      <c r="AE198" s="5"/>
    </row>
    <row r="199" customHeight="1" spans="29:31">
      <c r="AC199" s="5"/>
      <c r="AE199" s="5"/>
    </row>
    <row r="200" customHeight="1" spans="29:31">
      <c r="AC200" s="5"/>
      <c r="AE200" s="5"/>
    </row>
    <row r="201" customHeight="1" spans="29:31">
      <c r="AC201" s="5"/>
      <c r="AE201" s="5"/>
    </row>
    <row r="202" customHeight="1" spans="29:31">
      <c r="AC202" s="5"/>
      <c r="AE202" s="5"/>
    </row>
    <row r="203" customHeight="1" spans="29:31">
      <c r="AC203" s="5"/>
      <c r="AE203" s="5"/>
    </row>
    <row r="204" customHeight="1" spans="29:31">
      <c r="AC204" s="5"/>
      <c r="AE204" s="5"/>
    </row>
    <row r="205" customHeight="1" spans="29:31">
      <c r="AC205" s="5"/>
      <c r="AE205" s="5"/>
    </row>
    <row r="206" customHeight="1" spans="29:31">
      <c r="AC206" s="5"/>
      <c r="AE206" s="5"/>
    </row>
    <row r="207" customHeight="1" spans="29:31">
      <c r="AC207" s="5"/>
      <c r="AE207" s="5"/>
    </row>
    <row r="208" customHeight="1" spans="29:31">
      <c r="AC208" s="5"/>
      <c r="AE208" s="5"/>
    </row>
    <row r="209" customHeight="1" spans="29:31">
      <c r="AC209" s="5"/>
      <c r="AE209" s="5"/>
    </row>
    <row r="210" customHeight="1" spans="29:31">
      <c r="AC210" s="5"/>
      <c r="AE210" s="5"/>
    </row>
    <row r="211" customHeight="1" spans="29:31">
      <c r="AC211" s="5"/>
      <c r="AE211" s="5"/>
    </row>
    <row r="212" customHeight="1" spans="29:31">
      <c r="AC212" s="5"/>
      <c r="AE212" s="5"/>
    </row>
    <row r="213" customHeight="1" spans="29:31">
      <c r="AC213" s="5"/>
      <c r="AE213" s="5"/>
    </row>
    <row r="214" customHeight="1" spans="29:31">
      <c r="AC214" s="5"/>
      <c r="AE214" s="5"/>
    </row>
    <row r="215" customHeight="1" spans="29:31">
      <c r="AC215" s="5"/>
      <c r="AE215" s="5"/>
    </row>
    <row r="216" customHeight="1" spans="29:31">
      <c r="AC216" s="5"/>
      <c r="AE216" s="5"/>
    </row>
    <row r="217" customHeight="1" spans="29:31">
      <c r="AC217" s="5"/>
      <c r="AE217" s="5"/>
    </row>
    <row r="218" customHeight="1" spans="29:31">
      <c r="AC218" s="5"/>
      <c r="AE218" s="5"/>
    </row>
    <row r="219" customHeight="1" spans="29:31">
      <c r="AC219" s="5"/>
      <c r="AE219" s="5"/>
    </row>
    <row r="220" customHeight="1" spans="29:31">
      <c r="AC220" s="5"/>
      <c r="AE220" s="5"/>
    </row>
    <row r="221" customHeight="1" spans="29:31">
      <c r="AC221" s="5"/>
      <c r="AE221" s="5"/>
    </row>
    <row r="222" customHeight="1" spans="29:31">
      <c r="AC222" s="5"/>
      <c r="AE222" s="5"/>
    </row>
    <row r="223" customHeight="1" spans="29:31">
      <c r="AC223" s="5"/>
      <c r="AE223" s="5"/>
    </row>
    <row r="224" customHeight="1" spans="29:31">
      <c r="AC224" s="5"/>
      <c r="AE224" s="5"/>
    </row>
    <row r="225" customHeight="1" spans="29:31">
      <c r="AC225" s="5"/>
      <c r="AE225" s="5"/>
    </row>
    <row r="226" customHeight="1" spans="29:31">
      <c r="AC226" s="5"/>
      <c r="AE226" s="5"/>
    </row>
    <row r="227" customHeight="1" spans="29:31">
      <c r="AC227" s="5"/>
      <c r="AE227" s="5"/>
    </row>
    <row r="228" customHeight="1" spans="29:31">
      <c r="AC228" s="5"/>
      <c r="AE228" s="5"/>
    </row>
    <row r="229" customHeight="1" spans="29:31">
      <c r="AC229" s="5"/>
      <c r="AE229" s="5"/>
    </row>
    <row r="230" customHeight="1" spans="29:31">
      <c r="AC230" s="5"/>
      <c r="AE230" s="5"/>
    </row>
    <row r="231" customHeight="1" spans="29:31">
      <c r="AC231" s="5"/>
      <c r="AE231" s="5"/>
    </row>
    <row r="232" customHeight="1" spans="29:31">
      <c r="AC232" s="5"/>
      <c r="AE232" s="5"/>
    </row>
    <row r="233" customHeight="1" spans="29:31">
      <c r="AC233" s="5"/>
      <c r="AE233" s="5"/>
    </row>
    <row r="234" customHeight="1" spans="29:31">
      <c r="AC234" s="5"/>
      <c r="AE234" s="5"/>
    </row>
    <row r="235" customHeight="1" spans="29:31">
      <c r="AC235" s="5"/>
      <c r="AE235" s="5"/>
    </row>
    <row r="236" customHeight="1" spans="29:31">
      <c r="AC236" s="5"/>
      <c r="AE236" s="5"/>
    </row>
    <row r="237" customHeight="1" spans="29:31">
      <c r="AC237" s="5"/>
      <c r="AE237" s="5"/>
    </row>
    <row r="238" customHeight="1" spans="29:31">
      <c r="AC238" s="5"/>
      <c r="AE238" s="5"/>
    </row>
    <row r="239" customHeight="1" spans="29:31">
      <c r="AC239" s="5"/>
      <c r="AE239" s="5"/>
    </row>
    <row r="240" customHeight="1" spans="29:31">
      <c r="AC240" s="5"/>
      <c r="AE240" s="5"/>
    </row>
    <row r="241" customHeight="1" spans="29:31">
      <c r="AC241" s="5"/>
      <c r="AE241" s="5"/>
    </row>
    <row r="242" customHeight="1" spans="29:31">
      <c r="AC242" s="5"/>
      <c r="AE242" s="5"/>
    </row>
    <row r="243" customHeight="1" spans="29:31">
      <c r="AC243" s="5"/>
      <c r="AE243" s="5"/>
    </row>
    <row r="244" customHeight="1" spans="29:31">
      <c r="AC244" s="5"/>
      <c r="AE244" s="5"/>
    </row>
    <row r="245" customHeight="1" spans="29:31">
      <c r="AC245" s="5"/>
      <c r="AE245" s="5"/>
    </row>
    <row r="246" customHeight="1" spans="29:31">
      <c r="AC246" s="5"/>
      <c r="AE246" s="5"/>
    </row>
    <row r="247" customHeight="1" spans="29:31">
      <c r="AC247" s="5"/>
      <c r="AE247" s="5"/>
    </row>
    <row r="248" customHeight="1" spans="29:31">
      <c r="AC248" s="5"/>
      <c r="AE248" s="5"/>
    </row>
    <row r="249" customHeight="1" spans="29:31">
      <c r="AC249" s="5"/>
      <c r="AE249" s="5"/>
    </row>
    <row r="250" customHeight="1" spans="29:31">
      <c r="AC250" s="5"/>
      <c r="AE250" s="5"/>
    </row>
    <row r="251" customHeight="1" spans="29:31">
      <c r="AC251" s="5"/>
      <c r="AE251" s="5"/>
    </row>
    <row r="252" customHeight="1" spans="29:31">
      <c r="AC252" s="5"/>
      <c r="AE252" s="5"/>
    </row>
    <row r="253" customHeight="1" spans="29:31">
      <c r="AC253" s="5"/>
      <c r="AE253" s="5"/>
    </row>
    <row r="254" customHeight="1" spans="29:31">
      <c r="AC254" s="5"/>
      <c r="AE254" s="5"/>
    </row>
    <row r="255" customHeight="1" spans="29:31">
      <c r="AC255" s="5"/>
      <c r="AE255" s="5"/>
    </row>
    <row r="256" customHeight="1" spans="29:31">
      <c r="AC256" s="5"/>
      <c r="AE256" s="5"/>
    </row>
    <row r="257" customHeight="1" spans="29:31">
      <c r="AC257" s="5"/>
      <c r="AE257" s="5"/>
    </row>
    <row r="258" customHeight="1" spans="29:31">
      <c r="AC258" s="5"/>
      <c r="AE258" s="5"/>
    </row>
    <row r="259" customHeight="1" spans="29:31">
      <c r="AC259" s="5"/>
      <c r="AE259" s="5"/>
    </row>
    <row r="260" customHeight="1" spans="29:31">
      <c r="AC260" s="5"/>
      <c r="AE260" s="5"/>
    </row>
    <row r="261" customHeight="1" spans="29:31">
      <c r="AC261" s="5"/>
      <c r="AE261" s="5"/>
    </row>
    <row r="262" customHeight="1" spans="29:31">
      <c r="AC262" s="5"/>
      <c r="AE262" s="5"/>
    </row>
    <row r="263" customHeight="1" spans="29:31">
      <c r="AC263" s="5"/>
      <c r="AE263" s="5"/>
    </row>
    <row r="264" customHeight="1" spans="29:31">
      <c r="AC264" s="5"/>
      <c r="AE264" s="5"/>
    </row>
    <row r="265" customHeight="1" spans="29:31">
      <c r="AC265" s="5"/>
      <c r="AE265" s="5"/>
    </row>
    <row r="266" customHeight="1" spans="29:31">
      <c r="AC266" s="5"/>
      <c r="AE266" s="5"/>
    </row>
    <row r="267" customHeight="1" spans="29:31">
      <c r="AC267" s="5"/>
      <c r="AE267" s="5"/>
    </row>
    <row r="268" customHeight="1" spans="29:31">
      <c r="AC268" s="5"/>
      <c r="AE268" s="5"/>
    </row>
    <row r="269" customHeight="1" spans="29:31">
      <c r="AC269" s="5"/>
      <c r="AE269" s="5"/>
    </row>
    <row r="270" customHeight="1" spans="29:31">
      <c r="AC270" s="5"/>
      <c r="AE270" s="5"/>
    </row>
    <row r="271" customHeight="1" spans="29:31">
      <c r="AC271" s="5"/>
      <c r="AE271" s="5"/>
    </row>
    <row r="272" customHeight="1" spans="29:31">
      <c r="AC272" s="5"/>
      <c r="AE272" s="5"/>
    </row>
    <row r="273" customHeight="1" spans="29:31">
      <c r="AC273" s="5"/>
      <c r="AE273" s="5"/>
    </row>
    <row r="274" customHeight="1" spans="29:31">
      <c r="AC274" s="5"/>
      <c r="AE274" s="5"/>
    </row>
    <row r="275" customHeight="1" spans="29:31">
      <c r="AC275" s="5"/>
      <c r="AE275" s="5"/>
    </row>
    <row r="276" customHeight="1" spans="29:31">
      <c r="AC276" s="5"/>
      <c r="AE276" s="5"/>
    </row>
    <row r="277" customHeight="1" spans="29:31">
      <c r="AC277" s="5"/>
      <c r="AE277" s="5"/>
    </row>
    <row r="278" customHeight="1" spans="29:31">
      <c r="AC278" s="5"/>
      <c r="AE278" s="5"/>
    </row>
    <row r="279" customHeight="1" spans="29:31">
      <c r="AC279" s="5"/>
      <c r="AE279" s="5"/>
    </row>
    <row r="280" customHeight="1" spans="29:31">
      <c r="AC280" s="5"/>
      <c r="AE280" s="5"/>
    </row>
    <row r="281" customHeight="1" spans="29:31">
      <c r="AC281" s="5"/>
      <c r="AE281" s="5"/>
    </row>
    <row r="282" customHeight="1" spans="29:31">
      <c r="AC282" s="5"/>
      <c r="AE282" s="5"/>
    </row>
    <row r="283" customHeight="1" spans="29:31">
      <c r="AC283" s="5"/>
      <c r="AE283" s="5"/>
    </row>
    <row r="284" customHeight="1" spans="29:31">
      <c r="AC284" s="5"/>
      <c r="AE284" s="5"/>
    </row>
    <row r="285" customHeight="1" spans="29:31">
      <c r="AC285" s="5"/>
      <c r="AE285" s="5"/>
    </row>
    <row r="286" customHeight="1" spans="29:31">
      <c r="AC286" s="5"/>
      <c r="AE286" s="5"/>
    </row>
    <row r="287" customHeight="1" spans="29:31">
      <c r="AC287" s="5"/>
      <c r="AE287" s="5"/>
    </row>
    <row r="288" customHeight="1" spans="29:31">
      <c r="AC288" s="5"/>
      <c r="AE288" s="5"/>
    </row>
    <row r="289" customHeight="1" spans="29:31">
      <c r="AC289" s="5"/>
      <c r="AE289" s="5"/>
    </row>
    <row r="290" customHeight="1" spans="29:31">
      <c r="AC290" s="5"/>
      <c r="AE290" s="5"/>
    </row>
    <row r="291" customHeight="1" spans="29:31">
      <c r="AC291" s="5"/>
      <c r="AE291" s="5"/>
    </row>
    <row r="292" customHeight="1" spans="29:31">
      <c r="AC292" s="5"/>
      <c r="AE292" s="5"/>
    </row>
    <row r="293" customHeight="1" spans="29:31">
      <c r="AC293" s="5"/>
      <c r="AE293" s="5"/>
    </row>
    <row r="294" customHeight="1" spans="29:31">
      <c r="AC294" s="5"/>
      <c r="AE294" s="5"/>
    </row>
    <row r="295" customHeight="1" spans="29:31">
      <c r="AC295" s="5"/>
      <c r="AE295" s="5"/>
    </row>
    <row r="296" customHeight="1" spans="29:31">
      <c r="AC296" s="5"/>
      <c r="AE296" s="5"/>
    </row>
    <row r="297" customHeight="1" spans="29:31">
      <c r="AC297" s="5"/>
      <c r="AE297" s="5"/>
    </row>
    <row r="298" customHeight="1" spans="29:31">
      <c r="AC298" s="5"/>
      <c r="AE298" s="5"/>
    </row>
    <row r="299" customHeight="1" spans="29:31">
      <c r="AC299" s="5"/>
      <c r="AE299" s="5"/>
    </row>
    <row r="300" customHeight="1" spans="29:31">
      <c r="AC300" s="5"/>
      <c r="AE300" s="5"/>
    </row>
    <row r="301" customHeight="1" spans="29:31">
      <c r="AC301" s="5"/>
      <c r="AE301" s="5"/>
    </row>
    <row r="302" customHeight="1" spans="29:31">
      <c r="AC302" s="5"/>
      <c r="AE302" s="5"/>
    </row>
    <row r="303" customHeight="1" spans="29:31">
      <c r="AC303" s="5"/>
      <c r="AE303" s="5"/>
    </row>
    <row r="304" customHeight="1" spans="29:31">
      <c r="AC304" s="5"/>
      <c r="AE304" s="5"/>
    </row>
    <row r="305" customHeight="1" spans="29:31">
      <c r="AC305" s="5"/>
      <c r="AE305" s="5"/>
    </row>
    <row r="306" customHeight="1" spans="29:31">
      <c r="AC306" s="5"/>
      <c r="AE306" s="5"/>
    </row>
    <row r="307" customHeight="1" spans="29:31">
      <c r="AC307" s="5"/>
      <c r="AE307" s="5"/>
    </row>
    <row r="308" customHeight="1" spans="29:31">
      <c r="AC308" s="5"/>
      <c r="AE308" s="5"/>
    </row>
    <row r="309" customHeight="1" spans="29:31">
      <c r="AC309" s="5"/>
      <c r="AE309" s="5"/>
    </row>
    <row r="310" customHeight="1" spans="29:31">
      <c r="AC310" s="5"/>
      <c r="AE310" s="5"/>
    </row>
    <row r="311" customHeight="1" spans="29:31">
      <c r="AC311" s="5"/>
      <c r="AE311" s="5"/>
    </row>
    <row r="312" customHeight="1" spans="29:31">
      <c r="AC312" s="5"/>
      <c r="AE312" s="5"/>
    </row>
    <row r="313" customHeight="1" spans="29:31">
      <c r="AC313" s="5"/>
      <c r="AE313" s="5"/>
    </row>
    <row r="314" customHeight="1" spans="29:31">
      <c r="AC314" s="5"/>
      <c r="AE314" s="5"/>
    </row>
    <row r="315" customHeight="1" spans="29:31">
      <c r="AC315" s="5"/>
      <c r="AE315" s="5"/>
    </row>
    <row r="316" customHeight="1" spans="29:31">
      <c r="AC316" s="5"/>
      <c r="AE316" s="5"/>
    </row>
    <row r="317" customHeight="1" spans="29:31">
      <c r="AC317" s="5"/>
      <c r="AE317" s="5"/>
    </row>
    <row r="318" customHeight="1" spans="29:31">
      <c r="AC318" s="5"/>
      <c r="AE318" s="5"/>
    </row>
    <row r="319" customHeight="1" spans="29:31">
      <c r="AC319" s="5"/>
      <c r="AE319" s="5"/>
    </row>
    <row r="320" customHeight="1" spans="29:31">
      <c r="AC320" s="5"/>
      <c r="AE320" s="5"/>
    </row>
    <row r="321" customHeight="1" spans="29:31">
      <c r="AC321" s="5"/>
      <c r="AE321" s="5"/>
    </row>
    <row r="322" customHeight="1" spans="29:31">
      <c r="AC322" s="5"/>
      <c r="AE322" s="5"/>
    </row>
    <row r="323" customHeight="1" spans="29:31">
      <c r="AC323" s="5"/>
      <c r="AE323" s="5"/>
    </row>
    <row r="324" customHeight="1" spans="29:31">
      <c r="AC324" s="5"/>
      <c r="AE324" s="5"/>
    </row>
    <row r="325" customHeight="1" spans="29:31">
      <c r="AC325" s="5"/>
      <c r="AE325" s="5"/>
    </row>
    <row r="326" customHeight="1" spans="29:31">
      <c r="AC326" s="5"/>
      <c r="AE326" s="5"/>
    </row>
    <row r="327" customHeight="1" spans="29:31">
      <c r="AC327" s="5"/>
      <c r="AE327" s="5"/>
    </row>
    <row r="328" customHeight="1" spans="29:31">
      <c r="AC328" s="5"/>
      <c r="AE328" s="5"/>
    </row>
    <row r="329" customHeight="1" spans="29:31">
      <c r="AC329" s="5"/>
      <c r="AE329" s="5"/>
    </row>
    <row r="330" customHeight="1" spans="29:31">
      <c r="AC330" s="5"/>
      <c r="AE330" s="5"/>
    </row>
    <row r="331" customHeight="1" spans="29:31">
      <c r="AC331" s="5"/>
      <c r="AE331" s="5"/>
    </row>
    <row r="332" customHeight="1" spans="29:31">
      <c r="AC332" s="5"/>
      <c r="AE332" s="5"/>
    </row>
    <row r="333" customHeight="1" spans="29:31">
      <c r="AC333" s="5"/>
      <c r="AE333" s="5"/>
    </row>
    <row r="334" customHeight="1" spans="29:31">
      <c r="AC334" s="5"/>
      <c r="AE334" s="5"/>
    </row>
    <row r="335" customHeight="1" spans="29:31">
      <c r="AC335" s="5"/>
      <c r="AE335" s="5"/>
    </row>
    <row r="336" customHeight="1" spans="29:31">
      <c r="AC336" s="5"/>
      <c r="AE336" s="5"/>
    </row>
    <row r="337" customHeight="1" spans="29:31">
      <c r="AC337" s="5"/>
      <c r="AE337" s="5"/>
    </row>
    <row r="338" customHeight="1" spans="29:31">
      <c r="AC338" s="5"/>
      <c r="AE338" s="5"/>
    </row>
    <row r="339" customHeight="1" spans="29:31">
      <c r="AC339" s="5"/>
      <c r="AE339" s="5"/>
    </row>
    <row r="340" customHeight="1" spans="29:31">
      <c r="AC340" s="5"/>
      <c r="AE340" s="5"/>
    </row>
    <row r="341" customHeight="1" spans="29:31">
      <c r="AC341" s="5"/>
      <c r="AE341" s="5"/>
    </row>
    <row r="342" customHeight="1" spans="29:31">
      <c r="AC342" s="5"/>
      <c r="AE342" s="5"/>
    </row>
    <row r="343" customHeight="1" spans="29:31">
      <c r="AC343" s="5"/>
      <c r="AE343" s="5"/>
    </row>
    <row r="344" customHeight="1" spans="29:31">
      <c r="AC344" s="5"/>
      <c r="AE344" s="5"/>
    </row>
    <row r="345" customHeight="1" spans="29:31">
      <c r="AC345" s="5"/>
      <c r="AE345" s="5"/>
    </row>
    <row r="346" customHeight="1" spans="29:31">
      <c r="AC346" s="5"/>
      <c r="AE346" s="5"/>
    </row>
    <row r="347" customHeight="1" spans="29:31">
      <c r="AC347" s="5"/>
      <c r="AE347" s="5"/>
    </row>
    <row r="348" customHeight="1" spans="29:31">
      <c r="AC348" s="5"/>
      <c r="AE348" s="5"/>
    </row>
    <row r="349" customHeight="1" spans="29:31">
      <c r="AC349" s="5"/>
      <c r="AE349" s="5"/>
    </row>
    <row r="350" customHeight="1" spans="29:31">
      <c r="AC350" s="5"/>
      <c r="AE350" s="5"/>
    </row>
    <row r="351" customHeight="1" spans="29:31">
      <c r="AC351" s="5"/>
      <c r="AE351" s="5"/>
    </row>
    <row r="352" customHeight="1" spans="29:31">
      <c r="AC352" s="5"/>
      <c r="AE352" s="5"/>
    </row>
    <row r="353" customHeight="1" spans="29:31">
      <c r="AC353" s="5"/>
      <c r="AE353" s="5"/>
    </row>
    <row r="354" customHeight="1" spans="29:31">
      <c r="AC354" s="5"/>
      <c r="AE354" s="5"/>
    </row>
    <row r="355" customHeight="1" spans="29:31">
      <c r="AC355" s="5"/>
      <c r="AE355" s="5"/>
    </row>
    <row r="356" customHeight="1" spans="29:31">
      <c r="AC356" s="5"/>
      <c r="AE356" s="5"/>
    </row>
    <row r="357" customHeight="1" spans="29:31">
      <c r="AC357" s="5"/>
      <c r="AE357" s="5"/>
    </row>
    <row r="358" customHeight="1" spans="29:31">
      <c r="AC358" s="5"/>
      <c r="AE358" s="5"/>
    </row>
    <row r="359" customHeight="1" spans="29:31">
      <c r="AC359" s="5"/>
      <c r="AE359" s="5"/>
    </row>
    <row r="360" customHeight="1" spans="29:31">
      <c r="AC360" s="5"/>
      <c r="AE360" s="5"/>
    </row>
    <row r="361" customHeight="1" spans="29:31">
      <c r="AC361" s="5"/>
      <c r="AE361" s="5"/>
    </row>
    <row r="362" customHeight="1" spans="29:31">
      <c r="AC362" s="5"/>
      <c r="AE362" s="5"/>
    </row>
    <row r="363" customHeight="1" spans="29:31">
      <c r="AC363" s="5"/>
      <c r="AE363" s="5"/>
    </row>
    <row r="364" customHeight="1" spans="29:31">
      <c r="AC364" s="5"/>
      <c r="AE364" s="5"/>
    </row>
    <row r="365" customHeight="1" spans="29:31">
      <c r="AC365" s="5"/>
      <c r="AE365" s="5"/>
    </row>
    <row r="366" customHeight="1" spans="29:31">
      <c r="AC366" s="5"/>
      <c r="AE366" s="5"/>
    </row>
    <row r="367" customHeight="1" spans="29:31">
      <c r="AC367" s="5"/>
      <c r="AE367" s="5"/>
    </row>
    <row r="368" customHeight="1" spans="29:31">
      <c r="AC368" s="5"/>
      <c r="AE368" s="5"/>
    </row>
    <row r="369" customHeight="1" spans="29:31">
      <c r="AC369" s="5"/>
      <c r="AE369" s="5"/>
    </row>
    <row r="370" customHeight="1" spans="29:31">
      <c r="AC370" s="5"/>
      <c r="AE370" s="5"/>
    </row>
    <row r="371" customHeight="1" spans="29:31">
      <c r="AC371" s="5"/>
      <c r="AE371" s="5"/>
    </row>
    <row r="372" customHeight="1" spans="29:31">
      <c r="AC372" s="5"/>
      <c r="AE372" s="5"/>
    </row>
    <row r="373" customHeight="1" spans="29:31">
      <c r="AC373" s="5"/>
      <c r="AE373" s="5"/>
    </row>
    <row r="374" customHeight="1" spans="29:31">
      <c r="AC374" s="5"/>
      <c r="AE374" s="5"/>
    </row>
    <row r="375" customHeight="1" spans="29:31">
      <c r="AC375" s="5"/>
      <c r="AE375" s="5"/>
    </row>
    <row r="376" customHeight="1" spans="29:31">
      <c r="AC376" s="5"/>
      <c r="AE376" s="5"/>
    </row>
    <row r="377" customHeight="1" spans="29:31">
      <c r="AC377" s="5"/>
      <c r="AE377" s="5"/>
    </row>
    <row r="378" customHeight="1" spans="29:31">
      <c r="AC378" s="5"/>
      <c r="AE378" s="5"/>
    </row>
    <row r="379" customHeight="1" spans="29:31">
      <c r="AC379" s="5"/>
      <c r="AE379" s="5"/>
    </row>
    <row r="380" customHeight="1" spans="29:31">
      <c r="AC380" s="5"/>
      <c r="AE380" s="5"/>
    </row>
    <row r="381" customHeight="1" spans="29:31">
      <c r="AC381" s="5"/>
      <c r="AE381" s="5"/>
    </row>
    <row r="382" customHeight="1" spans="29:31">
      <c r="AC382" s="5"/>
      <c r="AE382" s="5"/>
    </row>
    <row r="383" customHeight="1" spans="29:31">
      <c r="AC383" s="5"/>
      <c r="AE383" s="5"/>
    </row>
    <row r="384" customHeight="1" spans="29:31">
      <c r="AC384" s="5"/>
      <c r="AE384" s="5"/>
    </row>
    <row r="385" customHeight="1" spans="29:31">
      <c r="AC385" s="5"/>
      <c r="AE385" s="5"/>
    </row>
    <row r="386" customHeight="1" spans="29:31">
      <c r="AC386" s="5"/>
      <c r="AE386" s="5"/>
    </row>
    <row r="387" customHeight="1" spans="29:31">
      <c r="AC387" s="5"/>
      <c r="AE387" s="5"/>
    </row>
    <row r="388" customHeight="1" spans="29:31">
      <c r="AC388" s="5"/>
      <c r="AE388" s="5"/>
    </row>
    <row r="389" customHeight="1" spans="29:31">
      <c r="AC389" s="5"/>
      <c r="AE389" s="5"/>
    </row>
    <row r="390" customHeight="1" spans="29:31">
      <c r="AC390" s="5"/>
      <c r="AE390" s="5"/>
    </row>
    <row r="391" customHeight="1" spans="29:31">
      <c r="AC391" s="5"/>
      <c r="AE391" s="5"/>
    </row>
    <row r="392" customHeight="1" spans="29:31">
      <c r="AC392" s="5"/>
      <c r="AE392" s="5"/>
    </row>
    <row r="393" customHeight="1" spans="29:31">
      <c r="AC393" s="5"/>
      <c r="AE393" s="5"/>
    </row>
    <row r="394" customHeight="1" spans="29:31">
      <c r="AC394" s="5"/>
      <c r="AE394" s="5"/>
    </row>
    <row r="395" customHeight="1" spans="29:31">
      <c r="AC395" s="5"/>
      <c r="AE395" s="5"/>
    </row>
    <row r="396" customHeight="1" spans="29:31">
      <c r="AC396" s="5"/>
      <c r="AE396" s="5"/>
    </row>
    <row r="397" customHeight="1" spans="29:31">
      <c r="AC397" s="5"/>
      <c r="AE397" s="5"/>
    </row>
    <row r="398" customHeight="1" spans="29:31">
      <c r="AC398" s="5"/>
      <c r="AE398" s="5"/>
    </row>
    <row r="399" customHeight="1" spans="29:31">
      <c r="AC399" s="5"/>
      <c r="AE399" s="5"/>
    </row>
    <row r="400" customHeight="1" spans="29:31">
      <c r="AC400" s="5"/>
      <c r="AE400" s="5"/>
    </row>
    <row r="401" customHeight="1" spans="29:31">
      <c r="AC401" s="5"/>
      <c r="AE401" s="5"/>
    </row>
    <row r="402" customHeight="1" spans="29:31">
      <c r="AC402" s="5"/>
      <c r="AE402" s="5"/>
    </row>
    <row r="403" customHeight="1" spans="29:31">
      <c r="AC403" s="5"/>
      <c r="AE403" s="5"/>
    </row>
    <row r="404" customHeight="1" spans="29:31">
      <c r="AC404" s="5"/>
      <c r="AE404" s="5"/>
    </row>
    <row r="405" customHeight="1" spans="29:31">
      <c r="AC405" s="5"/>
      <c r="AE405" s="5"/>
    </row>
    <row r="406" customHeight="1" spans="29:31">
      <c r="AC406" s="5"/>
      <c r="AE406" s="5"/>
    </row>
    <row r="407" customHeight="1" spans="29:31">
      <c r="AC407" s="5"/>
      <c r="AE407" s="5"/>
    </row>
    <row r="408" customHeight="1" spans="29:31">
      <c r="AC408" s="5"/>
      <c r="AE408" s="5"/>
    </row>
    <row r="409" customHeight="1" spans="29:31">
      <c r="AC409" s="5"/>
      <c r="AE409" s="5"/>
    </row>
    <row r="410" customHeight="1" spans="29:31">
      <c r="AC410" s="5"/>
      <c r="AE410" s="5"/>
    </row>
    <row r="411" customHeight="1" spans="29:31">
      <c r="AC411" s="5"/>
      <c r="AE411" s="5"/>
    </row>
    <row r="412" customHeight="1" spans="29:31">
      <c r="AC412" s="5"/>
      <c r="AE412" s="5"/>
    </row>
    <row r="413" customHeight="1" spans="29:31">
      <c r="AC413" s="5"/>
      <c r="AE413" s="5"/>
    </row>
    <row r="414" customHeight="1" spans="29:31">
      <c r="AC414" s="5"/>
      <c r="AE414" s="5"/>
    </row>
    <row r="415" customHeight="1" spans="29:31">
      <c r="AC415" s="5"/>
      <c r="AE415" s="5"/>
    </row>
    <row r="416" customHeight="1" spans="29:31">
      <c r="AC416" s="5"/>
      <c r="AE416" s="5"/>
    </row>
    <row r="417" customHeight="1" spans="29:31">
      <c r="AC417" s="5"/>
      <c r="AE417" s="5"/>
    </row>
    <row r="418" customHeight="1" spans="29:31">
      <c r="AC418" s="5"/>
      <c r="AE418" s="5"/>
    </row>
    <row r="419" customHeight="1" spans="29:31">
      <c r="AC419" s="5"/>
      <c r="AE419" s="5"/>
    </row>
    <row r="420" customHeight="1" spans="29:31">
      <c r="AC420" s="5"/>
      <c r="AE420" s="5"/>
    </row>
    <row r="421" customHeight="1" spans="29:31">
      <c r="AC421" s="5"/>
      <c r="AE421" s="5"/>
    </row>
    <row r="422" customHeight="1" spans="29:31">
      <c r="AC422" s="5"/>
      <c r="AE422" s="5"/>
    </row>
    <row r="423" customHeight="1" spans="29:31">
      <c r="AC423" s="5"/>
      <c r="AE423" s="5"/>
    </row>
    <row r="424" customHeight="1" spans="29:31">
      <c r="AC424" s="5"/>
      <c r="AE424" s="5"/>
    </row>
    <row r="425" customHeight="1" spans="29:31">
      <c r="AC425" s="5"/>
      <c r="AE425" s="5"/>
    </row>
    <row r="426" customHeight="1" spans="29:31">
      <c r="AC426" s="5"/>
      <c r="AE426" s="5"/>
    </row>
    <row r="427" customHeight="1" spans="29:31">
      <c r="AC427" s="5"/>
      <c r="AE427" s="5"/>
    </row>
    <row r="428" customHeight="1" spans="29:31">
      <c r="AC428" s="5"/>
      <c r="AE428" s="5"/>
    </row>
    <row r="429" customHeight="1" spans="29:31">
      <c r="AC429" s="5"/>
      <c r="AE429" s="5"/>
    </row>
    <row r="430" customHeight="1" spans="29:31">
      <c r="AC430" s="5"/>
      <c r="AE430" s="5"/>
    </row>
    <row r="431" customHeight="1" spans="29:31">
      <c r="AC431" s="5"/>
      <c r="AE431" s="5"/>
    </row>
    <row r="432" customHeight="1" spans="29:31">
      <c r="AC432" s="5"/>
      <c r="AE432" s="5"/>
    </row>
    <row r="433" customHeight="1" spans="29:31">
      <c r="AC433" s="5"/>
      <c r="AE433" s="5"/>
    </row>
    <row r="434" customHeight="1" spans="29:31">
      <c r="AC434" s="5"/>
      <c r="AE434" s="5"/>
    </row>
    <row r="435" customHeight="1" spans="29:31">
      <c r="AC435" s="5"/>
      <c r="AE435" s="5"/>
    </row>
    <row r="436" customHeight="1" spans="29:31">
      <c r="AC436" s="5"/>
      <c r="AE436" s="5"/>
    </row>
    <row r="437" customHeight="1" spans="29:31">
      <c r="AC437" s="5"/>
      <c r="AE437" s="5"/>
    </row>
    <row r="438" customHeight="1" spans="29:31">
      <c r="AC438" s="5"/>
      <c r="AE438" s="5"/>
    </row>
    <row r="439" customHeight="1" spans="29:31">
      <c r="AC439" s="5"/>
      <c r="AE439" s="5"/>
    </row>
    <row r="440" customHeight="1" spans="29:31">
      <c r="AC440" s="5"/>
      <c r="AE440" s="5"/>
    </row>
    <row r="441" customHeight="1" spans="29:31">
      <c r="AC441" s="5"/>
      <c r="AE441" s="5"/>
    </row>
    <row r="442" customHeight="1" spans="29:31">
      <c r="AC442" s="5"/>
      <c r="AE442" s="5"/>
    </row>
    <row r="443" customHeight="1" spans="29:31">
      <c r="AC443" s="5"/>
      <c r="AE443" s="5"/>
    </row>
    <row r="444" customHeight="1" spans="29:31">
      <c r="AC444" s="5"/>
      <c r="AE444" s="5"/>
    </row>
    <row r="445" customHeight="1" spans="29:31">
      <c r="AC445" s="5"/>
      <c r="AE445" s="5"/>
    </row>
    <row r="446" customHeight="1" spans="29:31">
      <c r="AC446" s="5"/>
      <c r="AE446" s="5"/>
    </row>
    <row r="447" customHeight="1" spans="29:31">
      <c r="AC447" s="5"/>
      <c r="AE447" s="5"/>
    </row>
    <row r="448" customHeight="1" spans="29:31">
      <c r="AC448" s="5"/>
      <c r="AE448" s="5"/>
    </row>
    <row r="449" customHeight="1" spans="29:31">
      <c r="AC449" s="5"/>
      <c r="AE449" s="5"/>
    </row>
    <row r="450" customHeight="1" spans="29:31">
      <c r="AC450" s="5"/>
      <c r="AE450" s="5"/>
    </row>
    <row r="451" customHeight="1" spans="29:31">
      <c r="AC451" s="5"/>
      <c r="AE451" s="5"/>
    </row>
    <row r="452" customHeight="1" spans="29:31">
      <c r="AC452" s="5"/>
      <c r="AE452" s="5"/>
    </row>
    <row r="453" customHeight="1" spans="29:31">
      <c r="AC453" s="5"/>
      <c r="AE453" s="5"/>
    </row>
    <row r="454" customHeight="1" spans="29:31">
      <c r="AC454" s="5"/>
      <c r="AE454" s="5"/>
    </row>
    <row r="455" customHeight="1" spans="29:31">
      <c r="AC455" s="5"/>
      <c r="AE455" s="5"/>
    </row>
    <row r="456" customHeight="1" spans="29:31">
      <c r="AC456" s="5"/>
      <c r="AE456" s="5"/>
    </row>
    <row r="457" customHeight="1" spans="29:31">
      <c r="AC457" s="5"/>
      <c r="AE457" s="5"/>
    </row>
    <row r="458" customHeight="1" spans="29:31">
      <c r="AC458" s="5"/>
      <c r="AE458" s="5"/>
    </row>
    <row r="459" customHeight="1" spans="29:31">
      <c r="AC459" s="5"/>
      <c r="AE459" s="5"/>
    </row>
    <row r="460" customHeight="1" spans="29:31">
      <c r="AC460" s="5"/>
      <c r="AE460" s="5"/>
    </row>
    <row r="461" customHeight="1" spans="29:31">
      <c r="AC461" s="5"/>
      <c r="AE461" s="5"/>
    </row>
    <row r="462" customHeight="1" spans="29:31">
      <c r="AC462" s="5"/>
      <c r="AE462" s="5"/>
    </row>
    <row r="463" customHeight="1" spans="29:31">
      <c r="AC463" s="5"/>
      <c r="AE463" s="5"/>
    </row>
    <row r="464" customHeight="1" spans="29:31">
      <c r="AC464" s="5"/>
      <c r="AE464" s="5"/>
    </row>
    <row r="465" customHeight="1" spans="29:31">
      <c r="AC465" s="5"/>
      <c r="AE465" s="5"/>
    </row>
    <row r="466" customHeight="1" spans="29:31">
      <c r="AC466" s="5"/>
      <c r="AE466" s="5"/>
    </row>
    <row r="467" customHeight="1" spans="29:31">
      <c r="AC467" s="5"/>
      <c r="AE467" s="5"/>
    </row>
    <row r="468" customHeight="1" spans="29:31">
      <c r="AC468" s="5"/>
      <c r="AE468" s="5"/>
    </row>
    <row r="469" customHeight="1" spans="29:31">
      <c r="AC469" s="5"/>
      <c r="AE469" s="5"/>
    </row>
    <row r="470" customHeight="1" spans="29:31">
      <c r="AC470" s="5"/>
      <c r="AE470" s="5"/>
    </row>
    <row r="471" customHeight="1" spans="29:31">
      <c r="AC471" s="5"/>
      <c r="AE471" s="5"/>
    </row>
    <row r="472" customHeight="1" spans="29:31">
      <c r="AC472" s="5"/>
      <c r="AE472" s="5"/>
    </row>
    <row r="473" customHeight="1" spans="29:31">
      <c r="AC473" s="5"/>
      <c r="AE473" s="5"/>
    </row>
    <row r="474" customHeight="1" spans="29:31">
      <c r="AC474" s="5"/>
      <c r="AE474" s="5"/>
    </row>
    <row r="475" customHeight="1" spans="29:31">
      <c r="AC475" s="5"/>
      <c r="AE475" s="5"/>
    </row>
    <row r="476" customHeight="1" spans="29:31">
      <c r="AC476" s="5"/>
      <c r="AE476" s="5"/>
    </row>
    <row r="477" customHeight="1" spans="29:31">
      <c r="AC477" s="5"/>
      <c r="AE477" s="5"/>
    </row>
    <row r="478" customHeight="1" spans="29:31">
      <c r="AC478" s="5"/>
      <c r="AE478" s="5"/>
    </row>
    <row r="479" customHeight="1" spans="29:31">
      <c r="AC479" s="5"/>
      <c r="AE479" s="5"/>
    </row>
    <row r="480" customHeight="1" spans="29:31">
      <c r="AC480" s="5"/>
      <c r="AE480" s="5"/>
    </row>
    <row r="481" customHeight="1" spans="29:31">
      <c r="AC481" s="5"/>
      <c r="AE481" s="5"/>
    </row>
    <row r="482" customHeight="1" spans="29:31">
      <c r="AC482" s="5"/>
      <c r="AE482" s="5"/>
    </row>
    <row r="483" customHeight="1" spans="29:31">
      <c r="AC483" s="5"/>
      <c r="AE483" s="5"/>
    </row>
    <row r="484" customHeight="1" spans="29:31">
      <c r="AC484" s="5"/>
      <c r="AE484" s="5"/>
    </row>
    <row r="485" customHeight="1" spans="29:31">
      <c r="AC485" s="5"/>
      <c r="AE485" s="5"/>
    </row>
    <row r="486" customHeight="1" spans="29:31">
      <c r="AC486" s="5"/>
      <c r="AE486" s="5"/>
    </row>
    <row r="487" customHeight="1" spans="29:31">
      <c r="AC487" s="5"/>
      <c r="AE487" s="5"/>
    </row>
    <row r="488" customHeight="1" spans="29:31">
      <c r="AC488" s="5"/>
      <c r="AE488" s="5"/>
    </row>
    <row r="489" customHeight="1" spans="29:31">
      <c r="AC489" s="5"/>
      <c r="AE489" s="5"/>
    </row>
    <row r="490" customHeight="1" spans="29:31">
      <c r="AC490" s="5"/>
      <c r="AE490" s="5"/>
    </row>
    <row r="491" customHeight="1" spans="29:31">
      <c r="AC491" s="5"/>
      <c r="AE491" s="5"/>
    </row>
    <row r="492" customHeight="1" spans="29:31">
      <c r="AC492" s="5"/>
      <c r="AE492" s="5"/>
    </row>
    <row r="493" customHeight="1" spans="29:31">
      <c r="AC493" s="5"/>
      <c r="AE493" s="5"/>
    </row>
    <row r="494" customHeight="1" spans="29:31">
      <c r="AC494" s="5"/>
      <c r="AE494" s="5"/>
    </row>
    <row r="495" customHeight="1" spans="29:31">
      <c r="AC495" s="5"/>
      <c r="AE495" s="5"/>
    </row>
    <row r="496" customHeight="1" spans="29:31">
      <c r="AC496" s="5"/>
      <c r="AE496" s="5"/>
    </row>
    <row r="497" customHeight="1" spans="29:31">
      <c r="AC497" s="5"/>
      <c r="AE497" s="5"/>
    </row>
    <row r="498" customHeight="1" spans="29:31">
      <c r="AC498" s="5"/>
      <c r="AE498" s="5"/>
    </row>
    <row r="499" customHeight="1" spans="29:31">
      <c r="AC499" s="5"/>
      <c r="AE499" s="5"/>
    </row>
    <row r="500" customHeight="1" spans="29:31">
      <c r="AC500" s="5"/>
      <c r="AE500" s="5"/>
    </row>
    <row r="501" customHeight="1" spans="29:31">
      <c r="AC501" s="5"/>
      <c r="AE501" s="5"/>
    </row>
    <row r="502" customHeight="1" spans="29:31">
      <c r="AC502" s="5"/>
      <c r="AE502" s="5"/>
    </row>
    <row r="503" customHeight="1" spans="29:31">
      <c r="AC503" s="5"/>
      <c r="AE503" s="5"/>
    </row>
    <row r="504" customHeight="1" spans="29:31">
      <c r="AC504" s="5"/>
      <c r="AE504" s="5"/>
    </row>
    <row r="505" customHeight="1" spans="29:31">
      <c r="AC505" s="5"/>
      <c r="AE505" s="5"/>
    </row>
    <row r="506" customHeight="1" spans="29:31">
      <c r="AC506" s="5"/>
      <c r="AE506" s="5"/>
    </row>
    <row r="507" customHeight="1" spans="29:31">
      <c r="AC507" s="5"/>
      <c r="AE507" s="5"/>
    </row>
    <row r="508" customHeight="1" spans="29:31">
      <c r="AC508" s="5"/>
      <c r="AE508" s="5"/>
    </row>
    <row r="509" customHeight="1" spans="29:31">
      <c r="AC509" s="5"/>
      <c r="AE509" s="5"/>
    </row>
    <row r="510" customHeight="1" spans="29:31">
      <c r="AC510" s="5"/>
      <c r="AE510" s="5"/>
    </row>
    <row r="511" customHeight="1" spans="29:31">
      <c r="AC511" s="5"/>
      <c r="AE511" s="5"/>
    </row>
    <row r="512" customHeight="1" spans="29:31">
      <c r="AC512" s="5"/>
      <c r="AE512" s="5"/>
    </row>
    <row r="513" customHeight="1" spans="29:31">
      <c r="AC513" s="5"/>
      <c r="AE513" s="5"/>
    </row>
    <row r="514" customHeight="1" spans="29:31">
      <c r="AC514" s="5"/>
      <c r="AE514" s="5"/>
    </row>
    <row r="515" customHeight="1" spans="29:31">
      <c r="AC515" s="5"/>
      <c r="AE515" s="5"/>
    </row>
    <row r="516" customHeight="1" spans="29:31">
      <c r="AC516" s="5"/>
      <c r="AE516" s="5"/>
    </row>
    <row r="517" customHeight="1" spans="29:31">
      <c r="AC517" s="5"/>
      <c r="AE517" s="5"/>
    </row>
    <row r="518" customHeight="1" spans="29:31">
      <c r="AC518" s="5"/>
      <c r="AE518" s="5"/>
    </row>
    <row r="519" customHeight="1" spans="29:31">
      <c r="AC519" s="5"/>
      <c r="AE519" s="5"/>
    </row>
    <row r="520" customHeight="1" spans="29:31">
      <c r="AC520" s="5"/>
      <c r="AE520" s="5"/>
    </row>
    <row r="521" customHeight="1" spans="29:31">
      <c r="AC521" s="5"/>
      <c r="AE521" s="5"/>
    </row>
    <row r="522" customHeight="1" spans="29:31">
      <c r="AC522" s="5"/>
      <c r="AE522" s="5"/>
    </row>
    <row r="523" customHeight="1" spans="29:31">
      <c r="AC523" s="5"/>
      <c r="AE523" s="5"/>
    </row>
    <row r="524" customHeight="1" spans="29:31">
      <c r="AC524" s="5"/>
      <c r="AE524" s="5"/>
    </row>
    <row r="525" customHeight="1" spans="29:31">
      <c r="AC525" s="5"/>
      <c r="AE525" s="5"/>
    </row>
    <row r="526" customHeight="1" spans="29:31">
      <c r="AC526" s="5"/>
      <c r="AE526" s="5"/>
    </row>
    <row r="527" customHeight="1" spans="29:31">
      <c r="AC527" s="5"/>
      <c r="AE527" s="5"/>
    </row>
    <row r="528" customHeight="1" spans="29:31">
      <c r="AC528" s="5"/>
      <c r="AE528" s="5"/>
    </row>
    <row r="529" customHeight="1" spans="29:31">
      <c r="AC529" s="5"/>
      <c r="AE529" s="5"/>
    </row>
    <row r="530" customHeight="1" spans="29:31">
      <c r="AC530" s="5"/>
      <c r="AE530" s="5"/>
    </row>
    <row r="531" customHeight="1" spans="29:31">
      <c r="AC531" s="5"/>
      <c r="AE531" s="5"/>
    </row>
    <row r="532" customHeight="1" spans="29:31">
      <c r="AC532" s="5"/>
      <c r="AE532" s="5"/>
    </row>
    <row r="533" customHeight="1" spans="29:31">
      <c r="AC533" s="5"/>
      <c r="AE533" s="5"/>
    </row>
    <row r="534" customHeight="1" spans="29:31">
      <c r="AC534" s="5"/>
      <c r="AE534" s="5"/>
    </row>
    <row r="535" customHeight="1" spans="29:31">
      <c r="AC535" s="5"/>
      <c r="AE535" s="5"/>
    </row>
    <row r="536" customHeight="1" spans="29:31">
      <c r="AC536" s="5"/>
      <c r="AE536" s="5"/>
    </row>
    <row r="537" customHeight="1" spans="29:31">
      <c r="AC537" s="5"/>
      <c r="AE537" s="5"/>
    </row>
    <row r="538" customHeight="1" spans="29:31">
      <c r="AC538" s="5"/>
      <c r="AE538" s="5"/>
    </row>
    <row r="539" customHeight="1" spans="29:31">
      <c r="AC539" s="5"/>
      <c r="AE539" s="5"/>
    </row>
    <row r="540" customHeight="1" spans="29:31">
      <c r="AC540" s="5"/>
      <c r="AE540" s="5"/>
    </row>
    <row r="541" customHeight="1" spans="29:31">
      <c r="AC541" s="5"/>
      <c r="AE541" s="5"/>
    </row>
    <row r="542" customHeight="1" spans="29:31">
      <c r="AC542" s="5"/>
      <c r="AE542" s="5"/>
    </row>
    <row r="543" customHeight="1" spans="29:31">
      <c r="AC543" s="5"/>
      <c r="AE543" s="5"/>
    </row>
    <row r="544" customHeight="1" spans="29:31">
      <c r="AC544" s="5"/>
      <c r="AE544" s="5"/>
    </row>
    <row r="545" customHeight="1" spans="29:31">
      <c r="AC545" s="5"/>
      <c r="AE545" s="5"/>
    </row>
    <row r="546" customHeight="1" spans="29:31">
      <c r="AC546" s="5"/>
      <c r="AE546" s="5"/>
    </row>
    <row r="547" customHeight="1" spans="29:31">
      <c r="AC547" s="5"/>
      <c r="AE547" s="5"/>
    </row>
    <row r="548" customHeight="1" spans="29:31">
      <c r="AC548" s="5"/>
      <c r="AE548" s="5"/>
    </row>
    <row r="549" customHeight="1" spans="29:31">
      <c r="AC549" s="5"/>
      <c r="AE549" s="5"/>
    </row>
    <row r="550" customHeight="1" spans="29:31">
      <c r="AC550" s="5"/>
      <c r="AE550" s="5"/>
    </row>
    <row r="551" customHeight="1" spans="29:31">
      <c r="AC551" s="5"/>
      <c r="AE551" s="5"/>
    </row>
    <row r="552" customHeight="1" spans="29:31">
      <c r="AC552" s="5"/>
      <c r="AE552" s="5"/>
    </row>
    <row r="553" customHeight="1" spans="29:31">
      <c r="AC553" s="5"/>
      <c r="AE553" s="5"/>
    </row>
    <row r="554" customHeight="1" spans="29:31">
      <c r="AC554" s="5"/>
      <c r="AE554" s="5"/>
    </row>
    <row r="555" customHeight="1" spans="29:31">
      <c r="AC555" s="5"/>
      <c r="AE555" s="5"/>
    </row>
    <row r="556" customHeight="1" spans="29:31">
      <c r="AC556" s="5"/>
      <c r="AE556" s="5"/>
    </row>
    <row r="557" customHeight="1" spans="29:31">
      <c r="AC557" s="5"/>
      <c r="AE557" s="5"/>
    </row>
    <row r="558" customHeight="1" spans="29:31">
      <c r="AC558" s="5"/>
      <c r="AE558" s="5"/>
    </row>
    <row r="559" customHeight="1" spans="29:31">
      <c r="AC559" s="5"/>
      <c r="AE559" s="5"/>
    </row>
    <row r="560" customHeight="1" spans="29:31">
      <c r="AC560" s="5"/>
      <c r="AE560" s="5"/>
    </row>
    <row r="561" customHeight="1" spans="29:31">
      <c r="AC561" s="5"/>
      <c r="AE561" s="5"/>
    </row>
    <row r="562" customHeight="1" spans="29:31">
      <c r="AC562" s="5"/>
      <c r="AE562" s="5"/>
    </row>
    <row r="563" customHeight="1" spans="29:31">
      <c r="AC563" s="5"/>
      <c r="AE563" s="5"/>
    </row>
    <row r="564" customHeight="1" spans="29:31">
      <c r="AC564" s="5"/>
      <c r="AE564" s="5"/>
    </row>
    <row r="565" customHeight="1" spans="29:31">
      <c r="AC565" s="5"/>
      <c r="AE565" s="5"/>
    </row>
    <row r="566" customHeight="1" spans="29:31">
      <c r="AC566" s="5"/>
      <c r="AE566" s="5"/>
    </row>
    <row r="567" customHeight="1" spans="29:31">
      <c r="AC567" s="5"/>
      <c r="AE567" s="5"/>
    </row>
    <row r="568" customHeight="1" spans="29:31">
      <c r="AC568" s="5"/>
      <c r="AE568" s="5"/>
    </row>
    <row r="569" customHeight="1" spans="29:31">
      <c r="AC569" s="5"/>
      <c r="AE569" s="5"/>
    </row>
    <row r="570" customHeight="1" spans="29:31">
      <c r="AC570" s="5"/>
      <c r="AE570" s="5"/>
    </row>
    <row r="571" customHeight="1" spans="29:31">
      <c r="AC571" s="5"/>
      <c r="AE571" s="5"/>
    </row>
    <row r="572" customHeight="1" spans="29:31">
      <c r="AC572" s="5"/>
      <c r="AE572" s="5"/>
    </row>
    <row r="573" customHeight="1" spans="29:31">
      <c r="AC573" s="5"/>
      <c r="AE573" s="5"/>
    </row>
    <row r="574" customHeight="1" spans="29:31">
      <c r="AC574" s="5"/>
      <c r="AE574" s="5"/>
    </row>
    <row r="575" customHeight="1" spans="29:31">
      <c r="AC575" s="5"/>
      <c r="AE575" s="5"/>
    </row>
    <row r="576" customHeight="1" spans="29:31">
      <c r="AC576" s="5"/>
      <c r="AE576" s="5"/>
    </row>
    <row r="577" customHeight="1" spans="29:31">
      <c r="AC577" s="5"/>
      <c r="AE577" s="5"/>
    </row>
    <row r="578" customHeight="1" spans="29:31">
      <c r="AC578" s="5"/>
      <c r="AE578" s="5"/>
    </row>
    <row r="579" customHeight="1" spans="29:31">
      <c r="AC579" s="5"/>
      <c r="AE579" s="5"/>
    </row>
    <row r="580" customHeight="1" spans="29:31">
      <c r="AC580" s="5"/>
      <c r="AE580" s="5"/>
    </row>
    <row r="581" customHeight="1" spans="29:31">
      <c r="AC581" s="5"/>
      <c r="AE581" s="5"/>
    </row>
    <row r="582" customHeight="1" spans="29:31">
      <c r="AC582" s="5"/>
      <c r="AE582" s="5"/>
    </row>
    <row r="583" customHeight="1" spans="29:31">
      <c r="AC583" s="5"/>
      <c r="AE583" s="5"/>
    </row>
    <row r="584" customHeight="1" spans="29:31">
      <c r="AC584" s="5"/>
      <c r="AE584" s="5"/>
    </row>
    <row r="585" customHeight="1" spans="29:31">
      <c r="AC585" s="5"/>
      <c r="AE585" s="5"/>
    </row>
    <row r="586" customHeight="1" spans="29:31">
      <c r="AC586" s="5"/>
      <c r="AE586" s="5"/>
    </row>
    <row r="587" customHeight="1" spans="29:31">
      <c r="AC587" s="5"/>
      <c r="AE587" s="5"/>
    </row>
    <row r="588" customHeight="1" spans="29:31">
      <c r="AC588" s="5"/>
      <c r="AE588" s="5"/>
    </row>
    <row r="589" customHeight="1" spans="29:31">
      <c r="AC589" s="5"/>
      <c r="AE589" s="5"/>
    </row>
    <row r="590" customHeight="1" spans="29:31">
      <c r="AC590" s="5"/>
      <c r="AE590" s="5"/>
    </row>
    <row r="591" customHeight="1" spans="29:31">
      <c r="AC591" s="5"/>
      <c r="AE591" s="5"/>
    </row>
    <row r="592" customHeight="1" spans="29:31">
      <c r="AC592" s="5"/>
      <c r="AE592" s="5"/>
    </row>
    <row r="593" customHeight="1" spans="29:31">
      <c r="AC593" s="5"/>
      <c r="AE593" s="5"/>
    </row>
    <row r="594" customHeight="1" spans="29:31">
      <c r="AC594" s="5"/>
      <c r="AE594" s="5"/>
    </row>
    <row r="595" customHeight="1" spans="29:31">
      <c r="AC595" s="5"/>
      <c r="AE595" s="5"/>
    </row>
    <row r="596" customHeight="1" spans="29:31">
      <c r="AC596" s="5"/>
      <c r="AE596" s="5"/>
    </row>
    <row r="597" customHeight="1" spans="29:31">
      <c r="AC597" s="5"/>
      <c r="AE597" s="5"/>
    </row>
    <row r="598" customHeight="1" spans="29:31">
      <c r="AC598" s="5"/>
      <c r="AE598" s="5"/>
    </row>
    <row r="599" customHeight="1" spans="29:31">
      <c r="AC599" s="5"/>
      <c r="AE599" s="5"/>
    </row>
    <row r="600" customHeight="1" spans="29:31">
      <c r="AC600" s="5"/>
      <c r="AE600" s="5"/>
    </row>
    <row r="601" customHeight="1" spans="29:31">
      <c r="AC601" s="5"/>
      <c r="AE601" s="5"/>
    </row>
    <row r="602" customHeight="1" spans="29:31">
      <c r="AC602" s="5"/>
      <c r="AE602" s="5"/>
    </row>
    <row r="603" customHeight="1" spans="29:31">
      <c r="AC603" s="5"/>
      <c r="AE603" s="5"/>
    </row>
    <row r="604" customHeight="1" spans="29:31">
      <c r="AC604" s="5"/>
      <c r="AE604" s="5"/>
    </row>
    <row r="605" customHeight="1" spans="29:31">
      <c r="AC605" s="5"/>
      <c r="AE605" s="5"/>
    </row>
    <row r="606" customHeight="1" spans="29:31">
      <c r="AC606" s="5"/>
      <c r="AE606" s="5"/>
    </row>
    <row r="607" customHeight="1" spans="29:31">
      <c r="AC607" s="5"/>
      <c r="AE607" s="5"/>
    </row>
    <row r="608" customHeight="1" spans="29:31">
      <c r="AC608" s="5"/>
      <c r="AE608" s="5"/>
    </row>
    <row r="609" customHeight="1" spans="29:31">
      <c r="AC609" s="5"/>
      <c r="AE609" s="5"/>
    </row>
    <row r="610" customHeight="1" spans="29:31">
      <c r="AC610" s="5"/>
      <c r="AE610" s="5"/>
    </row>
    <row r="611" customHeight="1" spans="29:31">
      <c r="AC611" s="5"/>
      <c r="AE611" s="5"/>
    </row>
    <row r="612" customHeight="1" spans="29:31">
      <c r="AC612" s="5"/>
      <c r="AE612" s="5"/>
    </row>
    <row r="613" customHeight="1" spans="29:31">
      <c r="AC613" s="5"/>
      <c r="AE613" s="5"/>
    </row>
    <row r="614" customHeight="1" spans="29:31">
      <c r="AC614" s="5"/>
      <c r="AE614" s="5"/>
    </row>
    <row r="615" customHeight="1" spans="29:31">
      <c r="AC615" s="5"/>
      <c r="AE615" s="5"/>
    </row>
    <row r="616" customHeight="1" spans="29:31">
      <c r="AC616" s="5"/>
      <c r="AE616" s="5"/>
    </row>
    <row r="617" customHeight="1" spans="29:31">
      <c r="AC617" s="5"/>
      <c r="AE617" s="5"/>
    </row>
    <row r="618" customHeight="1" spans="29:31">
      <c r="AC618" s="5"/>
      <c r="AE618" s="5"/>
    </row>
    <row r="619" customHeight="1" spans="29:31">
      <c r="AC619" s="5"/>
      <c r="AE619" s="5"/>
    </row>
    <row r="620" customHeight="1" spans="29:31">
      <c r="AC620" s="5"/>
      <c r="AE620" s="5"/>
    </row>
    <row r="621" customHeight="1" spans="29:31">
      <c r="AC621" s="5"/>
      <c r="AE621" s="5"/>
    </row>
    <row r="622" customHeight="1" spans="29:31">
      <c r="AC622" s="5"/>
      <c r="AE622" s="5"/>
    </row>
    <row r="623" customHeight="1" spans="29:31">
      <c r="AC623" s="5"/>
      <c r="AE623" s="5"/>
    </row>
    <row r="624" customHeight="1" spans="29:31">
      <c r="AC624" s="5"/>
      <c r="AE624" s="5"/>
    </row>
    <row r="625" customHeight="1" spans="29:31">
      <c r="AC625" s="5"/>
      <c r="AE625" s="5"/>
    </row>
    <row r="626" customHeight="1" spans="29:31">
      <c r="AC626" s="5"/>
      <c r="AE626" s="5"/>
    </row>
    <row r="627" customHeight="1" spans="29:31">
      <c r="AC627" s="5"/>
      <c r="AE627" s="5"/>
    </row>
    <row r="628" customHeight="1" spans="29:31">
      <c r="AC628" s="5"/>
      <c r="AE628" s="5"/>
    </row>
    <row r="629" customHeight="1" spans="29:31">
      <c r="AC629" s="5"/>
      <c r="AE629" s="5"/>
    </row>
    <row r="630" customHeight="1" spans="29:31">
      <c r="AC630" s="5"/>
      <c r="AE630" s="5"/>
    </row>
    <row r="631" customHeight="1" spans="29:31">
      <c r="AC631" s="5"/>
      <c r="AE631" s="5"/>
    </row>
    <row r="632" customHeight="1" spans="29:31">
      <c r="AC632" s="5"/>
      <c r="AE632" s="5"/>
    </row>
    <row r="633" customHeight="1" spans="29:31">
      <c r="AC633" s="5"/>
      <c r="AE633" s="5"/>
    </row>
    <row r="634" customHeight="1" spans="29:31">
      <c r="AC634" s="5"/>
      <c r="AE634" s="5"/>
    </row>
    <row r="635" customHeight="1" spans="29:31">
      <c r="AC635" s="5"/>
      <c r="AE635" s="5"/>
    </row>
    <row r="636" customHeight="1" spans="29:31">
      <c r="AC636" s="5"/>
      <c r="AE636" s="5"/>
    </row>
    <row r="637" customHeight="1" spans="29:31">
      <c r="AC637" s="5"/>
      <c r="AE637" s="5"/>
    </row>
    <row r="638" customHeight="1" spans="29:31">
      <c r="AC638" s="5"/>
      <c r="AE638" s="5"/>
    </row>
    <row r="639" customHeight="1" spans="29:31">
      <c r="AC639" s="5"/>
      <c r="AE639" s="5"/>
    </row>
    <row r="640" customHeight="1" spans="29:31">
      <c r="AC640" s="5"/>
      <c r="AE640" s="5"/>
    </row>
    <row r="641" customHeight="1" spans="29:31">
      <c r="AC641" s="5"/>
      <c r="AE641" s="5"/>
    </row>
    <row r="642" customHeight="1" spans="29:31">
      <c r="AC642" s="5"/>
      <c r="AE642" s="5"/>
    </row>
    <row r="643" customHeight="1" spans="29:31">
      <c r="AC643" s="5"/>
      <c r="AE643" s="5"/>
    </row>
    <row r="644" customHeight="1" spans="29:31">
      <c r="AC644" s="5"/>
      <c r="AE644" s="5"/>
    </row>
    <row r="645" customHeight="1" spans="29:31">
      <c r="AC645" s="5"/>
      <c r="AE645" s="5"/>
    </row>
    <row r="646" customHeight="1" spans="29:31">
      <c r="AC646" s="5"/>
      <c r="AE646" s="5"/>
    </row>
    <row r="647" customHeight="1" spans="29:31">
      <c r="AC647" s="5"/>
      <c r="AE647" s="5"/>
    </row>
    <row r="648" customHeight="1" spans="29:31">
      <c r="AC648" s="5"/>
      <c r="AE648" s="5"/>
    </row>
    <row r="649" customHeight="1" spans="29:31">
      <c r="AC649" s="5"/>
      <c r="AE649" s="5"/>
    </row>
    <row r="650" customHeight="1" spans="29:31">
      <c r="AC650" s="5"/>
      <c r="AE650" s="5"/>
    </row>
    <row r="651" customHeight="1" spans="29:31">
      <c r="AC651" s="5"/>
      <c r="AE651" s="5"/>
    </row>
    <row r="652" customHeight="1" spans="29:31">
      <c r="AC652" s="5"/>
      <c r="AE652" s="5"/>
    </row>
    <row r="653" customHeight="1" spans="29:31">
      <c r="AC653" s="5"/>
      <c r="AE653" s="5"/>
    </row>
    <row r="654" customHeight="1" spans="29:31">
      <c r="AC654" s="5"/>
      <c r="AE654" s="5"/>
    </row>
    <row r="655" customHeight="1" spans="29:31">
      <c r="AC655" s="5"/>
      <c r="AE655" s="5"/>
    </row>
    <row r="656" customHeight="1" spans="29:31">
      <c r="AC656" s="5"/>
      <c r="AE656" s="5"/>
    </row>
    <row r="657" customHeight="1" spans="29:31">
      <c r="AC657" s="5"/>
      <c r="AE657" s="5"/>
    </row>
    <row r="658" customHeight="1" spans="29:31">
      <c r="AC658" s="5"/>
      <c r="AE658" s="5"/>
    </row>
    <row r="659" customHeight="1" spans="29:31">
      <c r="AC659" s="5"/>
      <c r="AE659" s="5"/>
    </row>
    <row r="660" customHeight="1" spans="29:31">
      <c r="AC660" s="5"/>
      <c r="AE660" s="5"/>
    </row>
    <row r="661" customHeight="1" spans="29:31">
      <c r="AC661" s="5"/>
      <c r="AE661" s="5"/>
    </row>
    <row r="662" customHeight="1" spans="29:31">
      <c r="AC662" s="5"/>
      <c r="AE662" s="5"/>
    </row>
    <row r="663" customHeight="1" spans="29:31">
      <c r="AC663" s="5"/>
      <c r="AE663" s="5"/>
    </row>
    <row r="664" customHeight="1" spans="29:31">
      <c r="AC664" s="5"/>
      <c r="AE664" s="5"/>
    </row>
    <row r="665" customHeight="1" spans="29:31">
      <c r="AC665" s="5"/>
      <c r="AE665" s="5"/>
    </row>
    <row r="666" customHeight="1" spans="29:31">
      <c r="AC666" s="5"/>
      <c r="AE666" s="5"/>
    </row>
    <row r="667" customHeight="1" spans="29:31">
      <c r="AC667" s="5"/>
      <c r="AE667" s="5"/>
    </row>
    <row r="668" customHeight="1" spans="29:31">
      <c r="AC668" s="5"/>
      <c r="AE668" s="5"/>
    </row>
    <row r="669" customHeight="1" spans="29:31">
      <c r="AC669" s="5"/>
      <c r="AE669" s="5"/>
    </row>
    <row r="670" customHeight="1" spans="29:31">
      <c r="AC670" s="5"/>
      <c r="AE670" s="5"/>
    </row>
    <row r="671" customHeight="1" spans="29:31">
      <c r="AC671" s="5"/>
      <c r="AE671" s="5"/>
    </row>
    <row r="672" customHeight="1" spans="29:31">
      <c r="AC672" s="5"/>
      <c r="AE672" s="5"/>
    </row>
    <row r="673" customHeight="1" spans="29:31">
      <c r="AC673" s="5"/>
      <c r="AE673" s="5"/>
    </row>
    <row r="674" customHeight="1" spans="29:31">
      <c r="AC674" s="5"/>
      <c r="AE674" s="5"/>
    </row>
    <row r="675" customHeight="1" spans="29:31">
      <c r="AC675" s="5"/>
      <c r="AE675" s="5"/>
    </row>
    <row r="676" customHeight="1" spans="29:31">
      <c r="AC676" s="5"/>
      <c r="AE676" s="5"/>
    </row>
    <row r="677" customHeight="1" spans="29:31">
      <c r="AC677" s="5"/>
      <c r="AE677" s="5"/>
    </row>
    <row r="678" customHeight="1" spans="29:31">
      <c r="AC678" s="5"/>
      <c r="AE678" s="5"/>
    </row>
    <row r="679" customHeight="1" spans="29:31">
      <c r="AC679" s="5"/>
      <c r="AE679" s="5"/>
    </row>
    <row r="680" customHeight="1" spans="29:31">
      <c r="AC680" s="5"/>
      <c r="AE680" s="5"/>
    </row>
    <row r="681" customHeight="1" spans="29:31">
      <c r="AC681" s="5"/>
      <c r="AE681" s="5"/>
    </row>
    <row r="682" customHeight="1" spans="29:31">
      <c r="AC682" s="5"/>
      <c r="AE682" s="5"/>
    </row>
    <row r="683" customHeight="1" spans="29:31">
      <c r="AC683" s="5"/>
      <c r="AE683" s="5"/>
    </row>
    <row r="684" customHeight="1" spans="29:31">
      <c r="AC684" s="5"/>
      <c r="AE684" s="5"/>
    </row>
    <row r="685" customHeight="1" spans="29:31">
      <c r="AC685" s="5"/>
      <c r="AE685" s="5"/>
    </row>
    <row r="686" customHeight="1" spans="29:31">
      <c r="AC686" s="5"/>
      <c r="AE686" s="5"/>
    </row>
    <row r="687" customHeight="1" spans="29:31">
      <c r="AC687" s="5"/>
      <c r="AE687" s="5"/>
    </row>
    <row r="688" customHeight="1" spans="29:31">
      <c r="AC688" s="5"/>
      <c r="AE688" s="5"/>
    </row>
    <row r="689" customHeight="1" spans="29:31">
      <c r="AC689" s="5"/>
      <c r="AE689" s="5"/>
    </row>
    <row r="690" customHeight="1" spans="29:31">
      <c r="AC690" s="5"/>
      <c r="AE690" s="5"/>
    </row>
    <row r="691" customHeight="1" spans="29:31">
      <c r="AC691" s="5"/>
      <c r="AE691" s="5"/>
    </row>
    <row r="692" customHeight="1" spans="29:31">
      <c r="AC692" s="5"/>
      <c r="AE692" s="5"/>
    </row>
    <row r="693" customHeight="1" spans="29:31">
      <c r="AC693" s="5"/>
      <c r="AE693" s="5"/>
    </row>
    <row r="694" customHeight="1" spans="29:31">
      <c r="AC694" s="5"/>
      <c r="AE694" s="5"/>
    </row>
    <row r="695" customHeight="1" spans="29:31">
      <c r="AC695" s="5"/>
      <c r="AE695" s="5"/>
    </row>
    <row r="696" customHeight="1" spans="29:31">
      <c r="AC696" s="5"/>
      <c r="AE696" s="5"/>
    </row>
    <row r="697" customHeight="1" spans="29:31">
      <c r="AC697" s="5"/>
      <c r="AE697" s="5"/>
    </row>
    <row r="698" customHeight="1" spans="29:31">
      <c r="AC698" s="5"/>
      <c r="AE698" s="5"/>
    </row>
    <row r="699" customHeight="1" spans="29:31">
      <c r="AC699" s="5"/>
      <c r="AE699" s="5"/>
    </row>
    <row r="700" customHeight="1" spans="29:31">
      <c r="AC700" s="5"/>
      <c r="AE700" s="5"/>
    </row>
    <row r="701" customHeight="1" spans="29:31">
      <c r="AC701" s="5"/>
      <c r="AE701" s="5"/>
    </row>
    <row r="702" customHeight="1" spans="29:31">
      <c r="AC702" s="5"/>
      <c r="AE702" s="5"/>
    </row>
    <row r="703" customHeight="1" spans="29:31">
      <c r="AC703" s="5"/>
      <c r="AE703" s="5"/>
    </row>
    <row r="704" customHeight="1" spans="29:31">
      <c r="AC704" s="5"/>
      <c r="AE704" s="5"/>
    </row>
    <row r="705" customHeight="1" spans="29:31">
      <c r="AC705" s="5"/>
      <c r="AE705" s="5"/>
    </row>
    <row r="706" customHeight="1" spans="29:31">
      <c r="AC706" s="5"/>
      <c r="AE706" s="5"/>
    </row>
    <row r="707" customHeight="1" spans="29:31">
      <c r="AC707" s="5"/>
      <c r="AE707" s="5"/>
    </row>
    <row r="708" customHeight="1" spans="29:31">
      <c r="AC708" s="5"/>
      <c r="AE708" s="5"/>
    </row>
    <row r="709" customHeight="1" spans="29:31">
      <c r="AC709" s="5"/>
      <c r="AE709" s="5"/>
    </row>
    <row r="710" customHeight="1" spans="29:31">
      <c r="AC710" s="5"/>
      <c r="AE710" s="5"/>
    </row>
    <row r="711" customHeight="1" spans="29:31">
      <c r="AC711" s="5"/>
      <c r="AE711" s="5"/>
    </row>
    <row r="712" customHeight="1" spans="29:31">
      <c r="AC712" s="5"/>
      <c r="AE712" s="5"/>
    </row>
    <row r="713" customHeight="1" spans="29:31">
      <c r="AC713" s="5"/>
      <c r="AE713" s="5"/>
    </row>
    <row r="714" customHeight="1" spans="29:31">
      <c r="AC714" s="5"/>
      <c r="AE714" s="5"/>
    </row>
    <row r="715" customHeight="1" spans="29:31">
      <c r="AC715" s="5"/>
      <c r="AE715" s="5"/>
    </row>
    <row r="716" customHeight="1" spans="29:31">
      <c r="AC716" s="5"/>
      <c r="AE716" s="5"/>
    </row>
    <row r="717" customHeight="1" spans="29:31">
      <c r="AC717" s="5"/>
      <c r="AE717" s="5"/>
    </row>
    <row r="718" customHeight="1" spans="29:31">
      <c r="AC718" s="5"/>
      <c r="AE718" s="5"/>
    </row>
    <row r="719" customHeight="1" spans="29:31">
      <c r="AC719" s="5"/>
      <c r="AE719" s="5"/>
    </row>
    <row r="720" customHeight="1" spans="29:31">
      <c r="AC720" s="5"/>
      <c r="AE720" s="5"/>
    </row>
    <row r="721" customHeight="1" spans="29:31">
      <c r="AC721" s="5"/>
      <c r="AE721" s="5"/>
    </row>
    <row r="722" customHeight="1" spans="29:31">
      <c r="AC722" s="5"/>
      <c r="AE722" s="5"/>
    </row>
    <row r="723" customHeight="1" spans="29:31">
      <c r="AC723" s="5"/>
      <c r="AE723" s="5"/>
    </row>
    <row r="724" customHeight="1" spans="29:31">
      <c r="AC724" s="5"/>
      <c r="AE724" s="5"/>
    </row>
    <row r="725" customHeight="1" spans="29:31">
      <c r="AC725" s="5"/>
      <c r="AE725" s="5"/>
    </row>
    <row r="726" customHeight="1" spans="29:31">
      <c r="AC726" s="5"/>
      <c r="AE726" s="5"/>
    </row>
    <row r="727" customHeight="1" spans="29:31">
      <c r="AC727" s="5"/>
      <c r="AE727" s="5"/>
    </row>
    <row r="728" customHeight="1" spans="29:31">
      <c r="AC728" s="5"/>
      <c r="AE728" s="5"/>
    </row>
    <row r="729" customHeight="1" spans="29:31">
      <c r="AC729" s="5"/>
      <c r="AE729" s="5"/>
    </row>
    <row r="730" customHeight="1" spans="29:31">
      <c r="AC730" s="5"/>
      <c r="AE730" s="5"/>
    </row>
    <row r="731" customHeight="1" spans="29:31">
      <c r="AC731" s="5"/>
      <c r="AE731" s="5"/>
    </row>
    <row r="732" customHeight="1" spans="29:31">
      <c r="AC732" s="5"/>
      <c r="AE732" s="5"/>
    </row>
    <row r="733" customHeight="1" spans="29:31">
      <c r="AC733" s="5"/>
      <c r="AE733" s="5"/>
    </row>
    <row r="734" customHeight="1" spans="29:31">
      <c r="AC734" s="5"/>
      <c r="AE734" s="5"/>
    </row>
    <row r="735" customHeight="1" spans="29:31">
      <c r="AC735" s="5"/>
      <c r="AE735" s="5"/>
    </row>
    <row r="736" customHeight="1" spans="29:31">
      <c r="AC736" s="5"/>
      <c r="AE736" s="5"/>
    </row>
    <row r="737" customHeight="1" spans="29:31">
      <c r="AC737" s="5"/>
      <c r="AE737" s="5"/>
    </row>
    <row r="738" customHeight="1" spans="29:31">
      <c r="AC738" s="5"/>
      <c r="AE738" s="5"/>
    </row>
    <row r="739" customHeight="1" spans="29:31">
      <c r="AC739" s="5"/>
      <c r="AE739" s="5"/>
    </row>
    <row r="740" customHeight="1" spans="29:31">
      <c r="AC740" s="5"/>
      <c r="AE740" s="5"/>
    </row>
    <row r="741" customHeight="1" spans="29:31">
      <c r="AC741" s="5"/>
      <c r="AE741" s="5"/>
    </row>
    <row r="742" customHeight="1" spans="29:31">
      <c r="AC742" s="5"/>
      <c r="AE742" s="5"/>
    </row>
    <row r="743" customHeight="1" spans="29:31">
      <c r="AC743" s="5"/>
      <c r="AE743" s="5"/>
    </row>
    <row r="744" customHeight="1" spans="29:31">
      <c r="AC744" s="5"/>
      <c r="AE744" s="5"/>
    </row>
    <row r="745" customHeight="1" spans="29:31">
      <c r="AC745" s="5"/>
      <c r="AE745" s="5"/>
    </row>
    <row r="746" customHeight="1" spans="29:31">
      <c r="AC746" s="5"/>
      <c r="AE746" s="5"/>
    </row>
    <row r="747" customHeight="1" spans="29:31">
      <c r="AC747" s="5"/>
      <c r="AE747" s="5"/>
    </row>
    <row r="748" customHeight="1" spans="29:31">
      <c r="AC748" s="5"/>
      <c r="AE748" s="5"/>
    </row>
    <row r="749" customHeight="1" spans="29:31">
      <c r="AC749" s="5"/>
      <c r="AE749" s="5"/>
    </row>
    <row r="750" customHeight="1" spans="29:31">
      <c r="AC750" s="5"/>
      <c r="AE750" s="5"/>
    </row>
    <row r="751" customHeight="1" spans="29:31">
      <c r="AC751" s="5"/>
      <c r="AE751" s="5"/>
    </row>
    <row r="752" customHeight="1" spans="29:31">
      <c r="AC752" s="5"/>
      <c r="AE752" s="5"/>
    </row>
    <row r="753" customHeight="1" spans="29:31">
      <c r="AC753" s="5"/>
      <c r="AE753" s="5"/>
    </row>
    <row r="754" customHeight="1" spans="29:31">
      <c r="AC754" s="5"/>
      <c r="AE754" s="5"/>
    </row>
    <row r="755" customHeight="1" spans="29:31">
      <c r="AC755" s="5"/>
      <c r="AE755" s="5"/>
    </row>
    <row r="756" customHeight="1" spans="29:31">
      <c r="AC756" s="5"/>
      <c r="AE756" s="5"/>
    </row>
    <row r="757" customHeight="1" spans="29:31">
      <c r="AC757" s="5"/>
      <c r="AE757" s="5"/>
    </row>
    <row r="758" customHeight="1" spans="29:31">
      <c r="AC758" s="5"/>
      <c r="AE758" s="5"/>
    </row>
    <row r="759" customHeight="1" spans="29:31">
      <c r="AC759" s="5"/>
      <c r="AE759" s="5"/>
    </row>
    <row r="760" customHeight="1" spans="29:31">
      <c r="AC760" s="5"/>
      <c r="AE760" s="5"/>
    </row>
    <row r="761" customHeight="1" spans="29:31">
      <c r="AC761" s="5"/>
      <c r="AE761" s="5"/>
    </row>
    <row r="762" customHeight="1" spans="29:31">
      <c r="AC762" s="5"/>
      <c r="AE762" s="5"/>
    </row>
    <row r="763" customHeight="1" spans="29:31">
      <c r="AC763" s="5"/>
      <c r="AE763" s="5"/>
    </row>
    <row r="764" customHeight="1" spans="29:31">
      <c r="AC764" s="5"/>
      <c r="AE764" s="5"/>
    </row>
    <row r="765" customHeight="1" spans="29:31">
      <c r="AC765" s="5"/>
      <c r="AE765" s="5"/>
    </row>
    <row r="766" customHeight="1" spans="29:31">
      <c r="AC766" s="5"/>
      <c r="AE766" s="5"/>
    </row>
    <row r="767" customHeight="1" spans="29:31">
      <c r="AC767" s="5"/>
      <c r="AE767" s="5"/>
    </row>
    <row r="768" customHeight="1" spans="29:31">
      <c r="AC768" s="5"/>
      <c r="AE768" s="5"/>
    </row>
    <row r="769" customHeight="1" spans="29:31">
      <c r="AC769" s="5"/>
      <c r="AE769" s="5"/>
    </row>
    <row r="770" customHeight="1" spans="29:31">
      <c r="AC770" s="5"/>
      <c r="AE770" s="5"/>
    </row>
    <row r="771" customHeight="1" spans="29:31">
      <c r="AC771" s="5"/>
      <c r="AE771" s="5"/>
    </row>
    <row r="772" customHeight="1" spans="29:31">
      <c r="AC772" s="5"/>
      <c r="AE772" s="5"/>
    </row>
    <row r="773" customHeight="1" spans="29:31">
      <c r="AC773" s="5"/>
      <c r="AE773" s="5"/>
    </row>
    <row r="774" customHeight="1" spans="29:31">
      <c r="AC774" s="5"/>
      <c r="AE774" s="5"/>
    </row>
    <row r="775" customHeight="1" spans="29:31">
      <c r="AC775" s="5"/>
      <c r="AE775" s="5"/>
    </row>
    <row r="776" customHeight="1" spans="29:31">
      <c r="AC776" s="5"/>
      <c r="AE776" s="5"/>
    </row>
    <row r="777" customHeight="1" spans="29:31">
      <c r="AC777" s="5"/>
      <c r="AE777" s="5"/>
    </row>
    <row r="778" customHeight="1" spans="29:31">
      <c r="AC778" s="5"/>
      <c r="AE778" s="5"/>
    </row>
    <row r="779" customHeight="1" spans="29:31">
      <c r="AC779" s="5"/>
      <c r="AE779" s="5"/>
    </row>
    <row r="780" customHeight="1" spans="29:31">
      <c r="AC780" s="5"/>
      <c r="AE780" s="5"/>
    </row>
    <row r="781" customHeight="1" spans="29:31">
      <c r="AC781" s="5"/>
      <c r="AE781" s="5"/>
    </row>
    <row r="782" customHeight="1" spans="29:31">
      <c r="AC782" s="5"/>
      <c r="AE782" s="5"/>
    </row>
    <row r="783" customHeight="1" spans="29:31">
      <c r="AC783" s="5"/>
      <c r="AE783" s="5"/>
    </row>
    <row r="784" customHeight="1" spans="29:31">
      <c r="AC784" s="5"/>
      <c r="AE784" s="5"/>
    </row>
    <row r="785" customHeight="1" spans="29:31">
      <c r="AC785" s="5"/>
      <c r="AE785" s="5"/>
    </row>
    <row r="786" customHeight="1" spans="29:31">
      <c r="AC786" s="5"/>
      <c r="AE786" s="5"/>
    </row>
    <row r="787" customHeight="1" spans="29:31">
      <c r="AC787" s="5"/>
      <c r="AE787" s="5"/>
    </row>
    <row r="788" customHeight="1" spans="29:31">
      <c r="AC788" s="5"/>
      <c r="AE788" s="5"/>
    </row>
    <row r="789" customHeight="1" spans="29:31">
      <c r="AC789" s="5"/>
      <c r="AE789" s="5"/>
    </row>
    <row r="790" customHeight="1" spans="29:31">
      <c r="AC790" s="5"/>
      <c r="AE790" s="5"/>
    </row>
    <row r="791" customHeight="1" spans="29:31">
      <c r="AC791" s="5"/>
      <c r="AE791" s="5"/>
    </row>
    <row r="792" customHeight="1" spans="29:31">
      <c r="AC792" s="5"/>
      <c r="AE792" s="5"/>
    </row>
    <row r="793" customHeight="1" spans="29:31">
      <c r="AC793" s="5"/>
      <c r="AE793" s="5"/>
    </row>
    <row r="794" customHeight="1" spans="29:31">
      <c r="AC794" s="5"/>
      <c r="AE794" s="5"/>
    </row>
    <row r="795" customHeight="1" spans="29:31">
      <c r="AC795" s="5"/>
      <c r="AE795" s="5"/>
    </row>
    <row r="796" customHeight="1" spans="29:31">
      <c r="AC796" s="5"/>
      <c r="AE796" s="5"/>
    </row>
    <row r="797" customHeight="1" spans="29:31">
      <c r="AC797" s="5"/>
      <c r="AE797" s="5"/>
    </row>
    <row r="798" customHeight="1" spans="29:31">
      <c r="AC798" s="5"/>
      <c r="AE798" s="5"/>
    </row>
    <row r="799" customHeight="1" spans="29:31">
      <c r="AC799" s="5"/>
      <c r="AE799" s="5"/>
    </row>
    <row r="800" customHeight="1" spans="29:31">
      <c r="AC800" s="5"/>
      <c r="AE800" s="5"/>
    </row>
    <row r="801" customHeight="1" spans="29:31">
      <c r="AC801" s="5"/>
      <c r="AE801" s="5"/>
    </row>
    <row r="802" customHeight="1" spans="29:31">
      <c r="AC802" s="5"/>
      <c r="AE802" s="5"/>
    </row>
    <row r="803" customHeight="1" spans="29:31">
      <c r="AC803" s="5"/>
      <c r="AE803" s="5"/>
    </row>
    <row r="804" customHeight="1" spans="29:31">
      <c r="AC804" s="5"/>
      <c r="AE804" s="5"/>
    </row>
    <row r="805" customHeight="1" spans="29:31">
      <c r="AC805" s="5"/>
      <c r="AE805" s="5"/>
    </row>
    <row r="806" customHeight="1" spans="29:31">
      <c r="AC806" s="5"/>
      <c r="AE806" s="5"/>
    </row>
    <row r="807" customHeight="1" spans="29:31">
      <c r="AC807" s="5"/>
      <c r="AE807" s="5"/>
    </row>
    <row r="808" customHeight="1" spans="29:31">
      <c r="AC808" s="5"/>
      <c r="AE808" s="5"/>
    </row>
    <row r="809" customHeight="1" spans="29:31">
      <c r="AC809" s="5"/>
      <c r="AE809" s="5"/>
    </row>
    <row r="810" customHeight="1" spans="29:31">
      <c r="AC810" s="5"/>
      <c r="AE810" s="5"/>
    </row>
    <row r="811" customHeight="1" spans="29:31">
      <c r="AC811" s="5"/>
      <c r="AE811" s="5"/>
    </row>
    <row r="812" customHeight="1" spans="29:31">
      <c r="AC812" s="5"/>
      <c r="AE812" s="5"/>
    </row>
    <row r="813" customHeight="1" spans="29:31">
      <c r="AC813" s="5"/>
      <c r="AE813" s="5"/>
    </row>
    <row r="814" customHeight="1" spans="29:31">
      <c r="AC814" s="5"/>
      <c r="AE814" s="5"/>
    </row>
    <row r="815" customHeight="1" spans="29:31">
      <c r="AC815" s="5"/>
      <c r="AE815" s="5"/>
    </row>
    <row r="816" customHeight="1" spans="29:31">
      <c r="AC816" s="5"/>
      <c r="AE816" s="5"/>
    </row>
    <row r="817" customHeight="1" spans="29:31">
      <c r="AC817" s="5"/>
      <c r="AE817" s="5"/>
    </row>
    <row r="818" customHeight="1" spans="29:31">
      <c r="AC818" s="5"/>
      <c r="AE818" s="5"/>
    </row>
    <row r="819" customHeight="1" spans="29:31">
      <c r="AC819" s="5"/>
      <c r="AE819" s="5"/>
    </row>
    <row r="820" customHeight="1" spans="29:31">
      <c r="AC820" s="5"/>
      <c r="AE820" s="5"/>
    </row>
    <row r="821" customHeight="1" spans="29:31">
      <c r="AC821" s="5"/>
      <c r="AE821" s="5"/>
    </row>
    <row r="822" customHeight="1" spans="29:31">
      <c r="AC822" s="5"/>
      <c r="AE822" s="5"/>
    </row>
    <row r="823" customHeight="1" spans="29:31">
      <c r="AC823" s="5"/>
      <c r="AE823" s="5"/>
    </row>
    <row r="824" customHeight="1" spans="29:31">
      <c r="AC824" s="5"/>
      <c r="AE824" s="5"/>
    </row>
    <row r="825" customHeight="1" spans="29:31">
      <c r="AC825" s="5"/>
      <c r="AE825" s="5"/>
    </row>
    <row r="826" customHeight="1" spans="29:31">
      <c r="AC826" s="5"/>
      <c r="AE826" s="5"/>
    </row>
    <row r="827" customHeight="1" spans="29:31">
      <c r="AC827" s="5"/>
      <c r="AE827" s="5"/>
    </row>
    <row r="828" customHeight="1" spans="29:31">
      <c r="AC828" s="5"/>
      <c r="AE828" s="5"/>
    </row>
    <row r="829" customHeight="1" spans="29:31">
      <c r="AC829" s="5"/>
      <c r="AE829" s="5"/>
    </row>
    <row r="830" customHeight="1" spans="29:31">
      <c r="AC830" s="5"/>
      <c r="AE830" s="5"/>
    </row>
    <row r="831" customHeight="1" spans="29:31">
      <c r="AC831" s="5"/>
      <c r="AE831" s="5"/>
    </row>
    <row r="832" customHeight="1" spans="29:31">
      <c r="AC832" s="5"/>
      <c r="AE832" s="5"/>
    </row>
    <row r="833" customHeight="1" spans="29:31">
      <c r="AC833" s="5"/>
      <c r="AE833" s="5"/>
    </row>
    <row r="834" customHeight="1" spans="29:31">
      <c r="AC834" s="5"/>
      <c r="AE834" s="5"/>
    </row>
    <row r="835" customHeight="1" spans="29:31">
      <c r="AC835" s="5"/>
      <c r="AE835" s="5"/>
    </row>
    <row r="836" customHeight="1" spans="29:31">
      <c r="AC836" s="5"/>
      <c r="AE836" s="5"/>
    </row>
    <row r="837" customHeight="1" spans="29:31">
      <c r="AC837" s="5"/>
      <c r="AE837" s="5"/>
    </row>
    <row r="838" customHeight="1" spans="29:31">
      <c r="AC838" s="5"/>
      <c r="AE838" s="5"/>
    </row>
    <row r="839" customHeight="1" spans="29:31">
      <c r="AC839" s="5"/>
      <c r="AE839" s="5"/>
    </row>
    <row r="840" customHeight="1" spans="29:31">
      <c r="AC840" s="5"/>
      <c r="AE840" s="5"/>
    </row>
    <row r="841" customHeight="1" spans="29:31">
      <c r="AC841" s="5"/>
      <c r="AE841" s="5"/>
    </row>
    <row r="842" customHeight="1" spans="29:31">
      <c r="AC842" s="5"/>
      <c r="AE842" s="5"/>
    </row>
    <row r="843" customHeight="1" spans="29:31">
      <c r="AC843" s="5"/>
      <c r="AE843" s="5"/>
    </row>
    <row r="844" customHeight="1" spans="29:31">
      <c r="AC844" s="5"/>
      <c r="AE844" s="5"/>
    </row>
    <row r="845" customHeight="1" spans="29:31">
      <c r="AC845" s="5"/>
      <c r="AE845" s="5"/>
    </row>
    <row r="846" customHeight="1" spans="29:31">
      <c r="AC846" s="5"/>
      <c r="AE846" s="5"/>
    </row>
    <row r="847" customHeight="1" spans="29:31">
      <c r="AC847" s="5"/>
      <c r="AE847" s="5"/>
    </row>
    <row r="848" customHeight="1" spans="29:31">
      <c r="AC848" s="5"/>
      <c r="AE848" s="5"/>
    </row>
    <row r="849" customHeight="1" spans="29:31">
      <c r="AC849" s="5"/>
      <c r="AE849" s="5"/>
    </row>
    <row r="850" customHeight="1" spans="29:31">
      <c r="AC850" s="5"/>
      <c r="AE850" s="5"/>
    </row>
    <row r="851" customHeight="1" spans="29:31">
      <c r="AC851" s="5"/>
      <c r="AE851" s="5"/>
    </row>
    <row r="852" customHeight="1" spans="29:31">
      <c r="AC852" s="5"/>
      <c r="AE852" s="5"/>
    </row>
    <row r="853" customHeight="1" spans="29:31">
      <c r="AC853" s="5"/>
      <c r="AE853" s="5"/>
    </row>
    <row r="854" customHeight="1" spans="29:31">
      <c r="AC854" s="5"/>
      <c r="AE854" s="5"/>
    </row>
    <row r="855" customHeight="1" spans="29:31">
      <c r="AC855" s="5"/>
      <c r="AE855" s="5"/>
    </row>
    <row r="856" customHeight="1" spans="29:31">
      <c r="AC856" s="5"/>
      <c r="AE856" s="5"/>
    </row>
    <row r="857" customHeight="1" spans="29:31">
      <c r="AC857" s="5"/>
      <c r="AE857" s="5"/>
    </row>
    <row r="858" customHeight="1" spans="29:31">
      <c r="AC858" s="5"/>
      <c r="AE858" s="5"/>
    </row>
    <row r="859" customHeight="1" spans="29:31">
      <c r="AC859" s="5"/>
      <c r="AE859" s="5"/>
    </row>
    <row r="860" customHeight="1" spans="29:31">
      <c r="AC860" s="5"/>
      <c r="AE860" s="5"/>
    </row>
    <row r="861" customHeight="1" spans="29:31">
      <c r="AC861" s="5"/>
      <c r="AE861" s="5"/>
    </row>
    <row r="862" customHeight="1" spans="29:31">
      <c r="AC862" s="5"/>
      <c r="AE862" s="5"/>
    </row>
    <row r="863" customHeight="1" spans="29:31">
      <c r="AC863" s="5"/>
      <c r="AE863" s="5"/>
    </row>
    <row r="864" customHeight="1" spans="29:31">
      <c r="AC864" s="5"/>
      <c r="AE864" s="5"/>
    </row>
    <row r="865" customHeight="1" spans="29:31">
      <c r="AC865" s="5"/>
      <c r="AE865" s="5"/>
    </row>
    <row r="866" customHeight="1" spans="29:31">
      <c r="AC866" s="5"/>
      <c r="AE866" s="5"/>
    </row>
    <row r="867" customHeight="1" spans="29:31">
      <c r="AC867" s="5"/>
      <c r="AE867" s="5"/>
    </row>
    <row r="868" customHeight="1" spans="29:31">
      <c r="AC868" s="5"/>
      <c r="AE868" s="5"/>
    </row>
    <row r="869" customHeight="1" spans="29:31">
      <c r="AC869" s="5"/>
      <c r="AE869" s="5"/>
    </row>
    <row r="870" customHeight="1" spans="29:31">
      <c r="AC870" s="5"/>
      <c r="AE870" s="5"/>
    </row>
    <row r="871" customHeight="1" spans="29:31">
      <c r="AC871" s="5"/>
      <c r="AE871" s="5"/>
    </row>
    <row r="872" customHeight="1" spans="29:31">
      <c r="AC872" s="5"/>
      <c r="AE872" s="5"/>
    </row>
    <row r="873" customHeight="1" spans="29:31">
      <c r="AC873" s="5"/>
      <c r="AE873" s="5"/>
    </row>
    <row r="874" customHeight="1" spans="29:31">
      <c r="AC874" s="5"/>
      <c r="AE874" s="5"/>
    </row>
    <row r="875" customHeight="1" spans="29:31">
      <c r="AC875" s="5"/>
      <c r="AE875" s="5"/>
    </row>
    <row r="876" customHeight="1" spans="29:31">
      <c r="AC876" s="5"/>
      <c r="AE876" s="5"/>
    </row>
    <row r="877" customHeight="1" spans="29:31">
      <c r="AC877" s="5"/>
      <c r="AE877" s="5"/>
    </row>
    <row r="878" customHeight="1" spans="29:31">
      <c r="AC878" s="5"/>
      <c r="AE878" s="5"/>
    </row>
    <row r="879" customHeight="1" spans="29:31">
      <c r="AC879" s="5"/>
      <c r="AE879" s="5"/>
    </row>
    <row r="880" customHeight="1" spans="29:31">
      <c r="AC880" s="5"/>
      <c r="AE880" s="5"/>
    </row>
    <row r="881" customHeight="1" spans="29:31">
      <c r="AC881" s="5"/>
      <c r="AE881" s="5"/>
    </row>
    <row r="882" customHeight="1" spans="29:31">
      <c r="AC882" s="5"/>
      <c r="AE882" s="5"/>
    </row>
    <row r="883" customHeight="1" spans="29:31">
      <c r="AC883" s="5"/>
      <c r="AE883" s="5"/>
    </row>
    <row r="884" customHeight="1" spans="29:31">
      <c r="AC884" s="5"/>
      <c r="AE884" s="5"/>
    </row>
    <row r="885" customHeight="1" spans="29:31">
      <c r="AC885" s="5"/>
      <c r="AE885" s="5"/>
    </row>
    <row r="886" customHeight="1" spans="29:31">
      <c r="AC886" s="5"/>
      <c r="AE886" s="5"/>
    </row>
    <row r="887" customHeight="1" spans="29:31">
      <c r="AC887" s="5"/>
      <c r="AE887" s="5"/>
    </row>
    <row r="888" customHeight="1" spans="29:31">
      <c r="AC888" s="5"/>
      <c r="AE888" s="5"/>
    </row>
    <row r="889" customHeight="1" spans="29:31">
      <c r="AC889" s="5"/>
      <c r="AE889" s="5"/>
    </row>
    <row r="890" customHeight="1" spans="29:31">
      <c r="AC890" s="5"/>
      <c r="AE890" s="5"/>
    </row>
    <row r="891" customHeight="1" spans="29:31">
      <c r="AC891" s="5"/>
      <c r="AE891" s="5"/>
    </row>
    <row r="892" customHeight="1" spans="29:31">
      <c r="AC892" s="5"/>
      <c r="AE892" s="5"/>
    </row>
    <row r="893" customHeight="1" spans="29:31">
      <c r="AC893" s="5"/>
      <c r="AE893" s="5"/>
    </row>
    <row r="894" customHeight="1" spans="29:31">
      <c r="AC894" s="5"/>
      <c r="AE894" s="5"/>
    </row>
    <row r="895" customHeight="1" spans="29:31">
      <c r="AC895" s="5"/>
      <c r="AE895" s="5"/>
    </row>
    <row r="896" customHeight="1" spans="29:31">
      <c r="AC896" s="5"/>
      <c r="AE896" s="5"/>
    </row>
    <row r="897" customHeight="1" spans="29:31">
      <c r="AC897" s="5"/>
      <c r="AE897" s="5"/>
    </row>
    <row r="898" customHeight="1" spans="29:31">
      <c r="AC898" s="5"/>
      <c r="AE898" s="5"/>
    </row>
    <row r="899" customHeight="1" spans="29:31">
      <c r="AC899" s="5"/>
      <c r="AE899" s="5"/>
    </row>
    <row r="900" customHeight="1" spans="29:31">
      <c r="AC900" s="5"/>
      <c r="AE900" s="5"/>
    </row>
    <row r="901" customHeight="1" spans="29:31">
      <c r="AC901" s="5"/>
      <c r="AE901" s="5"/>
    </row>
    <row r="902" customHeight="1" spans="29:31">
      <c r="AC902" s="5"/>
      <c r="AE902" s="5"/>
    </row>
    <row r="903" customHeight="1" spans="29:31">
      <c r="AC903" s="5"/>
      <c r="AE903" s="5"/>
    </row>
    <row r="904" customHeight="1" spans="29:31">
      <c r="AC904" s="5"/>
      <c r="AE904" s="5"/>
    </row>
    <row r="905" customHeight="1" spans="29:31">
      <c r="AC905" s="5"/>
      <c r="AE905" s="5"/>
    </row>
    <row r="906" customHeight="1" spans="29:31">
      <c r="AC906" s="5"/>
      <c r="AE906" s="5"/>
    </row>
    <row r="907" customHeight="1" spans="29:31">
      <c r="AC907" s="5"/>
      <c r="AE907" s="5"/>
    </row>
    <row r="908" customHeight="1" spans="29:31">
      <c r="AC908" s="5"/>
      <c r="AE908" s="5"/>
    </row>
    <row r="909" customHeight="1" spans="29:31">
      <c r="AC909" s="5"/>
      <c r="AE909" s="5"/>
    </row>
    <row r="910" customHeight="1" spans="29:31">
      <c r="AC910" s="5"/>
      <c r="AE910" s="5"/>
    </row>
    <row r="911" customHeight="1" spans="29:31">
      <c r="AC911" s="5"/>
      <c r="AE911" s="5"/>
    </row>
    <row r="912" customHeight="1" spans="29:31">
      <c r="AC912" s="5"/>
      <c r="AE912" s="5"/>
    </row>
    <row r="913" customHeight="1" spans="29:31">
      <c r="AC913" s="5"/>
      <c r="AE913" s="5"/>
    </row>
    <row r="914" customHeight="1" spans="29:31">
      <c r="AC914" s="5"/>
      <c r="AE914" s="5"/>
    </row>
    <row r="915" customHeight="1" spans="29:31">
      <c r="AC915" s="5"/>
      <c r="AE915" s="5"/>
    </row>
    <row r="916" customHeight="1" spans="29:31">
      <c r="AC916" s="5"/>
      <c r="AE916" s="5"/>
    </row>
    <row r="917" customHeight="1" spans="29:31">
      <c r="AC917" s="5"/>
      <c r="AE917" s="5"/>
    </row>
    <row r="918" customHeight="1" spans="29:31">
      <c r="AC918" s="5"/>
      <c r="AE918" s="5"/>
    </row>
    <row r="919" customHeight="1" spans="29:31">
      <c r="AC919" s="5"/>
      <c r="AE919" s="5"/>
    </row>
    <row r="920" customHeight="1" spans="29:31">
      <c r="AC920" s="5"/>
      <c r="AE920" s="5"/>
    </row>
    <row r="921" customHeight="1" spans="29:31">
      <c r="AC921" s="5"/>
      <c r="AE921" s="5"/>
    </row>
    <row r="922" customHeight="1" spans="29:31">
      <c r="AC922" s="5"/>
      <c r="AE922" s="5"/>
    </row>
    <row r="923" customHeight="1" spans="29:31">
      <c r="AC923" s="5"/>
      <c r="AE923" s="5"/>
    </row>
    <row r="924" customHeight="1" spans="29:31">
      <c r="AC924" s="5"/>
      <c r="AE924" s="5"/>
    </row>
    <row r="925" customHeight="1" spans="29:31">
      <c r="AC925" s="5"/>
      <c r="AE925" s="5"/>
    </row>
    <row r="926" customHeight="1" spans="29:31">
      <c r="AC926" s="5"/>
      <c r="AE926" s="5"/>
    </row>
    <row r="927" customHeight="1" spans="29:31">
      <c r="AC927" s="5"/>
      <c r="AE927" s="5"/>
    </row>
    <row r="928" customHeight="1" spans="29:31">
      <c r="AC928" s="5"/>
      <c r="AE928" s="5"/>
    </row>
    <row r="929" customHeight="1" spans="29:31">
      <c r="AC929" s="5"/>
      <c r="AE929" s="5"/>
    </row>
    <row r="930" customHeight="1" spans="29:31">
      <c r="AC930" s="5"/>
      <c r="AE930" s="5"/>
    </row>
    <row r="931" customHeight="1" spans="29:31">
      <c r="AC931" s="5"/>
      <c r="AE931" s="5"/>
    </row>
    <row r="932" customHeight="1" spans="29:31">
      <c r="AC932" s="5"/>
      <c r="AE932" s="5"/>
    </row>
    <row r="933" customHeight="1" spans="29:31">
      <c r="AC933" s="5"/>
      <c r="AE933" s="5"/>
    </row>
    <row r="934" customHeight="1" spans="29:31">
      <c r="AC934" s="5"/>
      <c r="AE934" s="5"/>
    </row>
    <row r="935" customHeight="1" spans="29:31">
      <c r="AC935" s="5"/>
      <c r="AE935" s="5"/>
    </row>
    <row r="936" customHeight="1" spans="29:31">
      <c r="AC936" s="5"/>
      <c r="AE936" s="5"/>
    </row>
    <row r="937" customHeight="1" spans="29:31">
      <c r="AC937" s="5"/>
      <c r="AE937" s="5"/>
    </row>
    <row r="938" customHeight="1" spans="29:31">
      <c r="AC938" s="5"/>
      <c r="AE938" s="5"/>
    </row>
    <row r="939" customHeight="1" spans="29:31">
      <c r="AC939" s="5"/>
      <c r="AE939" s="5"/>
    </row>
    <row r="940" customHeight="1" spans="29:31">
      <c r="AC940" s="5"/>
      <c r="AE940" s="5"/>
    </row>
    <row r="941" customHeight="1" spans="29:31">
      <c r="AC941" s="5"/>
      <c r="AE941" s="5"/>
    </row>
    <row r="942" customHeight="1" spans="29:31">
      <c r="AC942" s="5"/>
      <c r="AE942" s="5"/>
    </row>
    <row r="943" customHeight="1" spans="29:31">
      <c r="AC943" s="5"/>
      <c r="AE943" s="5"/>
    </row>
    <row r="944" customHeight="1" spans="29:31">
      <c r="AC944" s="5"/>
      <c r="AE944" s="5"/>
    </row>
    <row r="945" customHeight="1" spans="29:31">
      <c r="AC945" s="5"/>
      <c r="AE945" s="5"/>
    </row>
    <row r="946" customHeight="1" spans="29:31">
      <c r="AC946" s="5"/>
      <c r="AE946" s="5"/>
    </row>
    <row r="947" customHeight="1" spans="29:31">
      <c r="AC947" s="5"/>
      <c r="AE947" s="5"/>
    </row>
    <row r="948" customHeight="1" spans="29:31">
      <c r="AC948" s="5"/>
      <c r="AE948" s="5"/>
    </row>
    <row r="949" customHeight="1" spans="29:31">
      <c r="AC949" s="5"/>
      <c r="AE949" s="5"/>
    </row>
    <row r="950" customHeight="1" spans="29:31">
      <c r="AC950" s="5"/>
      <c r="AE950" s="5"/>
    </row>
    <row r="951" customHeight="1" spans="29:31">
      <c r="AC951" s="5"/>
      <c r="AE951" s="5"/>
    </row>
    <row r="952" customHeight="1" spans="29:31">
      <c r="AC952" s="5"/>
      <c r="AE952" s="5"/>
    </row>
    <row r="953" customHeight="1" spans="29:31">
      <c r="AC953" s="5"/>
      <c r="AE953" s="5"/>
    </row>
    <row r="954" customHeight="1" spans="29:31">
      <c r="AC954" s="5"/>
      <c r="AE954" s="5"/>
    </row>
    <row r="955" customHeight="1" spans="29:31">
      <c r="AC955" s="5"/>
      <c r="AE955" s="5"/>
    </row>
    <row r="956" customHeight="1" spans="29:31">
      <c r="AC956" s="5"/>
      <c r="AE956" s="5"/>
    </row>
    <row r="957" customHeight="1" spans="29:31">
      <c r="AC957" s="5"/>
      <c r="AE957" s="5"/>
    </row>
    <row r="958" customHeight="1" spans="29:31">
      <c r="AC958" s="5"/>
      <c r="AE958" s="5"/>
    </row>
    <row r="959" customHeight="1" spans="29:31">
      <c r="AC959" s="5"/>
      <c r="AE959" s="5"/>
    </row>
    <row r="960" customHeight="1" spans="29:31">
      <c r="AC960" s="5"/>
      <c r="AE960" s="5"/>
    </row>
    <row r="961" customHeight="1" spans="29:31">
      <c r="AC961" s="5"/>
      <c r="AE961" s="5"/>
    </row>
    <row r="962" customHeight="1" spans="29:31">
      <c r="AC962" s="5"/>
      <c r="AE962" s="5"/>
    </row>
    <row r="963" customHeight="1" spans="29:31">
      <c r="AC963" s="5"/>
      <c r="AE963" s="5"/>
    </row>
    <row r="964" customHeight="1" spans="29:31">
      <c r="AC964" s="5"/>
      <c r="AE964" s="5"/>
    </row>
    <row r="965" customHeight="1" spans="29:31">
      <c r="AC965" s="5"/>
      <c r="AE965" s="5"/>
    </row>
    <row r="966" customHeight="1" spans="29:31">
      <c r="AC966" s="5"/>
      <c r="AE966" s="5"/>
    </row>
    <row r="967" customHeight="1" spans="29:31">
      <c r="AC967" s="5"/>
      <c r="AE967" s="5"/>
    </row>
    <row r="968" customHeight="1" spans="29:31">
      <c r="AC968" s="5"/>
      <c r="AE968" s="5"/>
    </row>
    <row r="969" customHeight="1" spans="29:31">
      <c r="AC969" s="5"/>
      <c r="AE969" s="5"/>
    </row>
    <row r="970" customHeight="1" spans="29:31">
      <c r="AC970" s="5"/>
      <c r="AE970" s="5"/>
    </row>
    <row r="971" customHeight="1" spans="29:31">
      <c r="AC971" s="5"/>
      <c r="AE971" s="5"/>
    </row>
    <row r="972" customHeight="1" spans="29:31">
      <c r="AC972" s="5"/>
      <c r="AE972" s="5"/>
    </row>
    <row r="973" customHeight="1" spans="29:31">
      <c r="AC973" s="5"/>
      <c r="AE973" s="5"/>
    </row>
    <row r="974" customHeight="1" spans="29:31">
      <c r="AC974" s="5"/>
      <c r="AE974" s="5"/>
    </row>
    <row r="975" customHeight="1" spans="29:31">
      <c r="AC975" s="5"/>
      <c r="AE975" s="5"/>
    </row>
    <row r="976" customHeight="1" spans="29:31">
      <c r="AC976" s="5"/>
      <c r="AE976" s="5"/>
    </row>
    <row r="977" customHeight="1" spans="29:31">
      <c r="AC977" s="5"/>
      <c r="AE977" s="5"/>
    </row>
    <row r="978" customHeight="1" spans="29:31">
      <c r="AC978" s="5"/>
      <c r="AE978" s="5"/>
    </row>
    <row r="979" customHeight="1" spans="29:31">
      <c r="AC979" s="5"/>
      <c r="AE979" s="5"/>
    </row>
    <row r="980" customHeight="1" spans="29:31">
      <c r="AC980" s="5"/>
      <c r="AE980" s="5"/>
    </row>
    <row r="981" customHeight="1" spans="29:31">
      <c r="AC981" s="5"/>
      <c r="AE981" s="5"/>
    </row>
    <row r="982" customHeight="1" spans="29:31">
      <c r="AC982" s="5"/>
      <c r="AE982" s="5"/>
    </row>
    <row r="983" customHeight="1" spans="29:31">
      <c r="AC983" s="5"/>
      <c r="AE983" s="5"/>
    </row>
    <row r="984" customHeight="1" spans="29:31">
      <c r="AC984" s="5"/>
      <c r="AE984" s="5"/>
    </row>
    <row r="985" customHeight="1" spans="29:31">
      <c r="AC985" s="5"/>
      <c r="AE985" s="5"/>
    </row>
    <row r="986" customHeight="1" spans="29:31">
      <c r="AC986" s="5"/>
      <c r="AE986" s="5"/>
    </row>
    <row r="987" customHeight="1" spans="29:31">
      <c r="AC987" s="5"/>
      <c r="AE987" s="5"/>
    </row>
    <row r="988" customHeight="1" spans="29:31">
      <c r="AC988" s="5"/>
      <c r="AE988" s="5"/>
    </row>
    <row r="989" customHeight="1" spans="29:31">
      <c r="AC989" s="5"/>
      <c r="AE989" s="5"/>
    </row>
    <row r="990" customHeight="1" spans="29:31">
      <c r="AC990" s="5"/>
      <c r="AE990" s="5"/>
    </row>
    <row r="991" customHeight="1" spans="29:31">
      <c r="AC991" s="5"/>
      <c r="AE991" s="5"/>
    </row>
    <row r="992" customHeight="1" spans="29:31">
      <c r="AC992" s="5"/>
      <c r="AE992" s="5"/>
    </row>
    <row r="993" customHeight="1" spans="29:31">
      <c r="AC993" s="5"/>
      <c r="AE993" s="5"/>
    </row>
    <row r="994" customHeight="1" spans="29:31">
      <c r="AC994" s="5"/>
      <c r="AE994" s="5"/>
    </row>
    <row r="995" customHeight="1" spans="29:31">
      <c r="AC995" s="5"/>
      <c r="AE995" s="5"/>
    </row>
    <row r="996" customHeight="1" spans="29:31">
      <c r="AC996" s="5"/>
      <c r="AE996" s="5"/>
    </row>
    <row r="997" customHeight="1" spans="29:31">
      <c r="AC997" s="5"/>
      <c r="AE997" s="5"/>
    </row>
    <row r="998" customHeight="1" spans="29:31">
      <c r="AC998" s="5"/>
      <c r="AE998" s="5"/>
    </row>
    <row r="999" customHeight="1" spans="29:31">
      <c r="AC999" s="5"/>
      <c r="AE999" s="5"/>
    </row>
    <row r="1000" customHeight="1" spans="29:31">
      <c r="AC1000" s="5"/>
      <c r="AE1000" s="5"/>
    </row>
    <row r="1001" customHeight="1" spans="29:31">
      <c r="AC1001" s="5"/>
      <c r="AE1001" s="5"/>
    </row>
    <row r="1002" customHeight="1" spans="29:31">
      <c r="AC1002" s="5"/>
      <c r="AE1002" s="5"/>
    </row>
    <row r="1003" customHeight="1" spans="29:31">
      <c r="AC1003" s="5"/>
      <c r="AE1003" s="5"/>
    </row>
    <row r="1004" customHeight="1" spans="29:31">
      <c r="AC1004" s="5"/>
      <c r="AE1004" s="5"/>
    </row>
    <row r="1005" customHeight="1" spans="29:31">
      <c r="AC1005" s="5"/>
      <c r="AE1005" s="5"/>
    </row>
    <row r="1006" customHeight="1" spans="29:31">
      <c r="AC1006" s="5"/>
      <c r="AE1006" s="5"/>
    </row>
    <row r="1007" customHeight="1" spans="29:31">
      <c r="AC1007" s="5"/>
      <c r="AE1007" s="5"/>
    </row>
    <row r="1008" customHeight="1" spans="29:31">
      <c r="AC1008" s="5"/>
      <c r="AE1008" s="5"/>
    </row>
    <row r="1009" customHeight="1" spans="29:31">
      <c r="AC1009" s="5"/>
      <c r="AE1009" s="5"/>
    </row>
    <row r="1010" customHeight="1" spans="29:31">
      <c r="AC1010" s="5"/>
      <c r="AE1010" s="5"/>
    </row>
    <row r="1011" customHeight="1" spans="29:31">
      <c r="AC1011" s="5"/>
      <c r="AE1011" s="5"/>
    </row>
    <row r="1012" customHeight="1" spans="29:31">
      <c r="AC1012" s="5"/>
      <c r="AE1012" s="5"/>
    </row>
    <row r="1013" customHeight="1" spans="29:31">
      <c r="AC1013" s="5"/>
      <c r="AE1013" s="5"/>
    </row>
    <row r="1014" customHeight="1" spans="29:31">
      <c r="AC1014" s="5"/>
      <c r="AE1014" s="5"/>
    </row>
    <row r="1015" customHeight="1" spans="29:31">
      <c r="AC1015" s="5"/>
      <c r="AE1015" s="5"/>
    </row>
    <row r="1016" customHeight="1" spans="29:31">
      <c r="AC1016" s="5"/>
      <c r="AE1016" s="5"/>
    </row>
    <row r="1017" customHeight="1" spans="29:31">
      <c r="AC1017" s="5"/>
      <c r="AE1017" s="5"/>
    </row>
    <row r="1018" customHeight="1" spans="29:31">
      <c r="AC1018" s="5"/>
      <c r="AE1018" s="5"/>
    </row>
    <row r="1019" customHeight="1" spans="29:31">
      <c r="AC1019" s="5"/>
      <c r="AE1019" s="5"/>
    </row>
    <row r="1020" customHeight="1" spans="29:31">
      <c r="AC1020" s="5"/>
      <c r="AE1020" s="5"/>
    </row>
    <row r="1021" customHeight="1" spans="29:31">
      <c r="AC1021" s="5"/>
      <c r="AE1021" s="5"/>
    </row>
    <row r="1022" customHeight="1" spans="29:31">
      <c r="AC1022" s="5"/>
      <c r="AE1022" s="5"/>
    </row>
    <row r="1023" customHeight="1" spans="29:31">
      <c r="AC1023" s="5"/>
      <c r="AE1023" s="5"/>
    </row>
    <row r="1024" customHeight="1" spans="29:31">
      <c r="AC1024" s="5"/>
      <c r="AE1024" s="5"/>
    </row>
    <row r="1025" customHeight="1" spans="29:31">
      <c r="AC1025" s="5"/>
      <c r="AE1025" s="5"/>
    </row>
    <row r="1026" customHeight="1" spans="29:31">
      <c r="AC1026" s="5"/>
      <c r="AE1026" s="5"/>
    </row>
    <row r="1027" customHeight="1" spans="29:31">
      <c r="AC1027" s="5"/>
      <c r="AE1027" s="5"/>
    </row>
    <row r="1028" customHeight="1" spans="29:31">
      <c r="AC1028" s="5"/>
      <c r="AE1028" s="5"/>
    </row>
    <row r="1029" customHeight="1" spans="29:31">
      <c r="AC1029" s="5"/>
      <c r="AE1029" s="5"/>
    </row>
    <row r="1030" customHeight="1" spans="29:31">
      <c r="AC1030" s="5"/>
      <c r="AE1030" s="5"/>
    </row>
    <row r="1031" customHeight="1" spans="29:31">
      <c r="AC1031" s="5"/>
      <c r="AE1031" s="5"/>
    </row>
    <row r="1032" customHeight="1" spans="29:31">
      <c r="AC1032" s="5"/>
      <c r="AE1032" s="5"/>
    </row>
    <row r="1033" customHeight="1" spans="29:31">
      <c r="AC1033" s="5"/>
      <c r="AE1033" s="5"/>
    </row>
    <row r="1034" customHeight="1" spans="29:31">
      <c r="AC1034" s="5"/>
      <c r="AE1034" s="5"/>
    </row>
    <row r="1035" customHeight="1" spans="29:31">
      <c r="AC1035" s="5"/>
      <c r="AE1035" s="5"/>
    </row>
    <row r="1036" customHeight="1" spans="29:31">
      <c r="AC1036" s="5"/>
      <c r="AE1036" s="5"/>
    </row>
    <row r="1037" customHeight="1" spans="29:31">
      <c r="AC1037" s="5"/>
      <c r="AE1037" s="5"/>
    </row>
    <row r="1038" customHeight="1" spans="29:31">
      <c r="AC1038" s="5"/>
      <c r="AE1038" s="5"/>
    </row>
    <row r="1039" customHeight="1" spans="29:31">
      <c r="AC1039" s="5"/>
      <c r="AE1039" s="5"/>
    </row>
    <row r="1040" customHeight="1" spans="29:31">
      <c r="AC1040" s="5"/>
      <c r="AE1040" s="5"/>
    </row>
    <row r="1041" customHeight="1" spans="29:31">
      <c r="AC1041" s="5"/>
      <c r="AE1041" s="5"/>
    </row>
    <row r="1042" customHeight="1" spans="29:31">
      <c r="AC1042" s="5"/>
      <c r="AE1042" s="5"/>
    </row>
    <row r="1043" customHeight="1" spans="29:31">
      <c r="AC1043" s="5"/>
      <c r="AE1043" s="5"/>
    </row>
    <row r="1044" customHeight="1" spans="29:31">
      <c r="AC1044" s="5"/>
      <c r="AE1044" s="5"/>
    </row>
    <row r="1045" customHeight="1" spans="29:31">
      <c r="AC1045" s="5"/>
      <c r="AE1045" s="5"/>
    </row>
    <row r="1046" customHeight="1" spans="29:31">
      <c r="AC1046" s="5"/>
      <c r="AE1046" s="5"/>
    </row>
    <row r="1047" customHeight="1" spans="29:31">
      <c r="AC1047" s="5"/>
      <c r="AE1047" s="5"/>
    </row>
    <row r="1048" customHeight="1" spans="29:31">
      <c r="AC1048" s="5"/>
      <c r="AE1048" s="5"/>
    </row>
    <row r="1049" customHeight="1" spans="29:31">
      <c r="AC1049" s="5"/>
      <c r="AE1049" s="5"/>
    </row>
    <row r="1050" customHeight="1" spans="29:31">
      <c r="AC1050" s="5"/>
      <c r="AE1050" s="5"/>
    </row>
    <row r="1051" customHeight="1" spans="29:31">
      <c r="AC1051" s="5"/>
      <c r="AE1051" s="5"/>
    </row>
    <row r="1052" customHeight="1" spans="29:31">
      <c r="AC1052" s="5"/>
      <c r="AE1052" s="5"/>
    </row>
    <row r="1053" customHeight="1" spans="29:31">
      <c r="AC1053" s="5"/>
      <c r="AE1053" s="5"/>
    </row>
    <row r="1054" customHeight="1" spans="29:31">
      <c r="AC1054" s="5"/>
      <c r="AE1054" s="5"/>
    </row>
    <row r="1055" customHeight="1" spans="29:31">
      <c r="AC1055" s="5"/>
      <c r="AE1055" s="5"/>
    </row>
    <row r="1056" customHeight="1" spans="29:31">
      <c r="AC1056" s="5"/>
      <c r="AE1056" s="5"/>
    </row>
    <row r="1057" customHeight="1" spans="29:31">
      <c r="AC1057" s="5"/>
      <c r="AE1057" s="5"/>
    </row>
    <row r="1058" customHeight="1" spans="29:31">
      <c r="AC1058" s="5"/>
      <c r="AE1058" s="5"/>
    </row>
    <row r="1059" customHeight="1" spans="29:31">
      <c r="AC1059" s="5"/>
      <c r="AE1059" s="5"/>
    </row>
    <row r="1060" customHeight="1" spans="29:31">
      <c r="AC1060" s="5"/>
      <c r="AE1060" s="5"/>
    </row>
    <row r="1061" customHeight="1" spans="29:31">
      <c r="AC1061" s="5"/>
      <c r="AE1061" s="5"/>
    </row>
    <row r="1062" customHeight="1" spans="29:31">
      <c r="AC1062" s="5"/>
      <c r="AE1062" s="5"/>
    </row>
    <row r="1063" customHeight="1" spans="29:31">
      <c r="AC1063" s="5"/>
      <c r="AE1063" s="5"/>
    </row>
    <row r="1064" customHeight="1" spans="29:31">
      <c r="AC1064" s="5"/>
      <c r="AE1064" s="5"/>
    </row>
    <row r="1065" customHeight="1" spans="29:31">
      <c r="AC1065" s="5"/>
      <c r="AE1065" s="5"/>
    </row>
    <row r="1066" customHeight="1" spans="29:31">
      <c r="AC1066" s="5"/>
      <c r="AE1066" s="5"/>
    </row>
    <row r="1067" customHeight="1" spans="29:31">
      <c r="AC1067" s="5"/>
      <c r="AE1067" s="5"/>
    </row>
    <row r="1068" customHeight="1" spans="29:31">
      <c r="AC1068" s="5"/>
      <c r="AE1068" s="5"/>
    </row>
    <row r="1069" customHeight="1" spans="29:31">
      <c r="AC1069" s="5"/>
      <c r="AE1069" s="5"/>
    </row>
    <row r="1070" customHeight="1" spans="29:31">
      <c r="AC1070" s="5"/>
      <c r="AE1070" s="5"/>
    </row>
    <row r="1071" customHeight="1" spans="29:31">
      <c r="AC1071" s="5"/>
      <c r="AE1071" s="5"/>
    </row>
    <row r="1072" customHeight="1" spans="29:31">
      <c r="AC1072" s="5"/>
      <c r="AE1072" s="5"/>
    </row>
    <row r="1073" customHeight="1" spans="29:31">
      <c r="AC1073" s="5"/>
      <c r="AE1073" s="5"/>
    </row>
    <row r="1074" customHeight="1" spans="29:31">
      <c r="AC1074" s="5"/>
      <c r="AE1074" s="5"/>
    </row>
    <row r="1075" customHeight="1" spans="29:31">
      <c r="AC1075" s="5"/>
      <c r="AE1075" s="5"/>
    </row>
    <row r="1076" customHeight="1" spans="29:31">
      <c r="AC1076" s="5"/>
      <c r="AE1076" s="5"/>
    </row>
    <row r="1077" customHeight="1" spans="29:31">
      <c r="AC1077" s="5"/>
      <c r="AE1077" s="5"/>
    </row>
    <row r="1078" customHeight="1" spans="29:31">
      <c r="AC1078" s="5"/>
      <c r="AE1078" s="5"/>
    </row>
    <row r="1079" customHeight="1" spans="29:31">
      <c r="AC1079" s="5"/>
      <c r="AE1079" s="5"/>
    </row>
    <row r="1080" customHeight="1" spans="29:31">
      <c r="AC1080" s="5"/>
      <c r="AE1080" s="5"/>
    </row>
    <row r="1081" customHeight="1" spans="29:31">
      <c r="AC1081" s="5"/>
      <c r="AE1081" s="5"/>
    </row>
    <row r="1082" customHeight="1" spans="29:31">
      <c r="AC1082" s="5"/>
      <c r="AE1082" s="5"/>
    </row>
    <row r="1083" customHeight="1" spans="29:31">
      <c r="AC1083" s="5"/>
      <c r="AE1083" s="5"/>
    </row>
    <row r="1084" customHeight="1" spans="29:31">
      <c r="AC1084" s="5"/>
      <c r="AE1084" s="5"/>
    </row>
    <row r="1085" customHeight="1" spans="29:31">
      <c r="AC1085" s="5"/>
      <c r="AE1085" s="5"/>
    </row>
    <row r="1086" customHeight="1" spans="29:31">
      <c r="AC1086" s="5"/>
      <c r="AE1086" s="5"/>
    </row>
    <row r="1087" customHeight="1" spans="29:31">
      <c r="AC1087" s="5"/>
      <c r="AE1087" s="5"/>
    </row>
    <row r="1088" customHeight="1" spans="29:31">
      <c r="AC1088" s="5"/>
      <c r="AE1088" s="5"/>
    </row>
    <row r="1089" customHeight="1" spans="29:31">
      <c r="AC1089" s="5"/>
      <c r="AE1089" s="5"/>
    </row>
    <row r="1090" customHeight="1" spans="29:31">
      <c r="AC1090" s="5"/>
      <c r="AE1090" s="5"/>
    </row>
    <row r="1091" customHeight="1" spans="29:31">
      <c r="AC1091" s="5"/>
      <c r="AE1091" s="5"/>
    </row>
    <row r="1092" customHeight="1" spans="29:31">
      <c r="AC1092" s="5"/>
      <c r="AE1092" s="5"/>
    </row>
    <row r="1093" customHeight="1" spans="29:31">
      <c r="AC1093" s="5"/>
      <c r="AE1093" s="5"/>
    </row>
    <row r="1094" customHeight="1" spans="29:31">
      <c r="AC1094" s="5"/>
      <c r="AE1094" s="5"/>
    </row>
    <row r="1095" customHeight="1" spans="29:31">
      <c r="AC1095" s="5"/>
      <c r="AE1095" s="5"/>
    </row>
    <row r="1096" customHeight="1" spans="29:31">
      <c r="AC1096" s="5"/>
      <c r="AE1096" s="5"/>
    </row>
    <row r="1097" customHeight="1" spans="29:31">
      <c r="AC1097" s="5"/>
      <c r="AE1097" s="5"/>
    </row>
    <row r="1098" customHeight="1" spans="29:31">
      <c r="AC1098" s="5"/>
      <c r="AE1098" s="5"/>
    </row>
    <row r="1099" customHeight="1" spans="29:31">
      <c r="AC1099" s="5"/>
      <c r="AE1099" s="5"/>
    </row>
    <row r="1100" customHeight="1" spans="29:31">
      <c r="AC1100" s="5"/>
      <c r="AE1100" s="5"/>
    </row>
    <row r="1101" customHeight="1" spans="29:31">
      <c r="AC1101" s="5"/>
      <c r="AE1101" s="5"/>
    </row>
    <row r="1102" customHeight="1" spans="29:31">
      <c r="AC1102" s="5"/>
      <c r="AE1102" s="5"/>
    </row>
    <row r="1103" customHeight="1" spans="29:31">
      <c r="AC1103" s="5"/>
      <c r="AE1103" s="5"/>
    </row>
    <row r="1104" customHeight="1" spans="29:31">
      <c r="AC1104" s="5"/>
      <c r="AE1104" s="5"/>
    </row>
    <row r="1105" customHeight="1" spans="29:31">
      <c r="AC1105" s="5"/>
      <c r="AE1105" s="5"/>
    </row>
    <row r="1106" customHeight="1" spans="29:31">
      <c r="AC1106" s="5"/>
      <c r="AE1106" s="5"/>
    </row>
    <row r="1107" customHeight="1" spans="29:31">
      <c r="AC1107" s="5"/>
      <c r="AE1107" s="5"/>
    </row>
    <row r="1108" customHeight="1" spans="29:31">
      <c r="AC1108" s="5"/>
      <c r="AE1108" s="5"/>
    </row>
    <row r="1109" customHeight="1" spans="29:31">
      <c r="AC1109" s="5"/>
      <c r="AE1109" s="5"/>
    </row>
    <row r="1110" customHeight="1" spans="29:31">
      <c r="AC1110" s="5"/>
      <c r="AE1110" s="5"/>
    </row>
    <row r="1111" customHeight="1" spans="29:31">
      <c r="AC1111" s="5"/>
      <c r="AE1111" s="5"/>
    </row>
    <row r="1112" customHeight="1" spans="29:31">
      <c r="AC1112" s="5"/>
      <c r="AE1112" s="5"/>
    </row>
    <row r="1113" customHeight="1" spans="29:31">
      <c r="AC1113" s="5"/>
      <c r="AE1113" s="5"/>
    </row>
    <row r="1114" customHeight="1" spans="29:31">
      <c r="AC1114" s="5"/>
      <c r="AE1114" s="5"/>
    </row>
    <row r="1115" customHeight="1" spans="29:31">
      <c r="AC1115" s="5"/>
      <c r="AE1115" s="5"/>
    </row>
    <row r="1116" customHeight="1" spans="29:31">
      <c r="AC1116" s="5"/>
      <c r="AE1116" s="5"/>
    </row>
    <row r="1117" customHeight="1" spans="29:31">
      <c r="AC1117" s="5"/>
      <c r="AE1117" s="5"/>
    </row>
    <row r="1118" customHeight="1" spans="29:31">
      <c r="AC1118" s="5"/>
      <c r="AE1118" s="5"/>
    </row>
    <row r="1119" customHeight="1" spans="29:31">
      <c r="AC1119" s="5"/>
      <c r="AE1119" s="5"/>
    </row>
    <row r="1120" customHeight="1" spans="29:31">
      <c r="AC1120" s="5"/>
      <c r="AE1120" s="5"/>
    </row>
    <row r="1121" customHeight="1" spans="29:31">
      <c r="AC1121" s="5"/>
      <c r="AE1121" s="5"/>
    </row>
    <row r="1122" customHeight="1" spans="29:31">
      <c r="AC1122" s="5"/>
      <c r="AE1122" s="5"/>
    </row>
    <row r="1123" customHeight="1" spans="29:31">
      <c r="AC1123" s="5"/>
      <c r="AE1123" s="5"/>
    </row>
    <row r="1124" customHeight="1" spans="29:31">
      <c r="AC1124" s="5"/>
      <c r="AE1124" s="5"/>
    </row>
    <row r="1125" customHeight="1" spans="29:31">
      <c r="AC1125" s="5"/>
      <c r="AE1125" s="5"/>
    </row>
    <row r="1126" customHeight="1" spans="29:31">
      <c r="AC1126" s="5"/>
      <c r="AE1126" s="5"/>
    </row>
    <row r="1127" customHeight="1" spans="29:31">
      <c r="AC1127" s="5"/>
      <c r="AE1127" s="5"/>
    </row>
    <row r="1128" customHeight="1" spans="29:31">
      <c r="AC1128" s="5"/>
      <c r="AE1128" s="5"/>
    </row>
    <row r="1129" customHeight="1" spans="29:31">
      <c r="AC1129" s="5"/>
      <c r="AE1129" s="5"/>
    </row>
    <row r="1130" customHeight="1" spans="29:31">
      <c r="AC1130" s="5"/>
      <c r="AE1130" s="5"/>
    </row>
    <row r="1131" customHeight="1" spans="29:31">
      <c r="AC1131" s="5"/>
      <c r="AE1131" s="5"/>
    </row>
    <row r="1132" customHeight="1" spans="29:31">
      <c r="AC1132" s="5"/>
      <c r="AE1132" s="5"/>
    </row>
    <row r="1133" customHeight="1" spans="29:31">
      <c r="AC1133" s="5"/>
      <c r="AE1133" s="5"/>
    </row>
    <row r="1134" customHeight="1" spans="29:31">
      <c r="AC1134" s="5"/>
      <c r="AE1134" s="5"/>
    </row>
    <row r="1135" customHeight="1" spans="29:31">
      <c r="AC1135" s="5"/>
      <c r="AE1135" s="5"/>
    </row>
    <row r="1136" customHeight="1" spans="29:31">
      <c r="AC1136" s="5"/>
      <c r="AE1136" s="5"/>
    </row>
    <row r="1137" customHeight="1" spans="29:31">
      <c r="AC1137" s="5"/>
      <c r="AE1137" s="5"/>
    </row>
    <row r="1138" customHeight="1" spans="29:31">
      <c r="AC1138" s="5"/>
      <c r="AE1138" s="5"/>
    </row>
    <row r="1139" customHeight="1" spans="29:31">
      <c r="AC1139" s="5"/>
      <c r="AE1139" s="5"/>
    </row>
    <row r="1140" customHeight="1" spans="29:31">
      <c r="AC1140" s="5"/>
      <c r="AE1140" s="5"/>
    </row>
    <row r="1141" customHeight="1" spans="29:31">
      <c r="AC1141" s="5"/>
      <c r="AE1141" s="5"/>
    </row>
    <row r="1142" customHeight="1" spans="29:31">
      <c r="AC1142" s="5"/>
      <c r="AE1142" s="5"/>
    </row>
    <row r="1143" customHeight="1" spans="29:31">
      <c r="AC1143" s="5"/>
      <c r="AE1143" s="5"/>
    </row>
    <row r="1144" customHeight="1" spans="29:31">
      <c r="AC1144" s="5"/>
      <c r="AE1144" s="5"/>
    </row>
    <row r="1145" customHeight="1" spans="29:31">
      <c r="AC1145" s="5"/>
      <c r="AE1145" s="5"/>
    </row>
    <row r="1146" customHeight="1" spans="29:31">
      <c r="AC1146" s="5"/>
      <c r="AE1146" s="5"/>
    </row>
    <row r="1147" customHeight="1" spans="29:31">
      <c r="AC1147" s="5"/>
      <c r="AE1147" s="5"/>
    </row>
    <row r="1148" customHeight="1" spans="29:31">
      <c r="AC1148" s="5"/>
      <c r="AE1148" s="5"/>
    </row>
    <row r="1149" customHeight="1" spans="29:31">
      <c r="AC1149" s="5"/>
      <c r="AE1149" s="5"/>
    </row>
    <row r="1150" customHeight="1" spans="29:31">
      <c r="AC1150" s="5"/>
      <c r="AE1150" s="5"/>
    </row>
    <row r="1151" customHeight="1" spans="29:31">
      <c r="AC1151" s="5"/>
      <c r="AE1151" s="5"/>
    </row>
    <row r="1152" customHeight="1" spans="29:31">
      <c r="AC1152" s="5"/>
      <c r="AE1152" s="5"/>
    </row>
    <row r="1153" customHeight="1" spans="29:31">
      <c r="AC1153" s="5"/>
      <c r="AE1153" s="5"/>
    </row>
    <row r="1154" customHeight="1" spans="29:31">
      <c r="AC1154" s="5"/>
      <c r="AE1154" s="5"/>
    </row>
    <row r="1155" customHeight="1" spans="29:31">
      <c r="AC1155" s="5"/>
      <c r="AE1155" s="5"/>
    </row>
    <row r="1156" customHeight="1" spans="29:31">
      <c r="AC1156" s="5"/>
      <c r="AE1156" s="5"/>
    </row>
    <row r="1157" customHeight="1" spans="29:31">
      <c r="AC1157" s="5"/>
      <c r="AE1157" s="5"/>
    </row>
    <row r="1158" customHeight="1" spans="29:31">
      <c r="AC1158" s="5"/>
      <c r="AE1158" s="5"/>
    </row>
    <row r="1159" customHeight="1" spans="29:31">
      <c r="AC1159" s="5"/>
      <c r="AE1159" s="5"/>
    </row>
    <row r="1160" customHeight="1" spans="29:31">
      <c r="AC1160" s="5"/>
      <c r="AE1160" s="5"/>
    </row>
    <row r="1161" customHeight="1" spans="29:31">
      <c r="AC1161" s="5"/>
      <c r="AE1161" s="5"/>
    </row>
    <row r="1162" customHeight="1" spans="29:31">
      <c r="AC1162" s="5"/>
      <c r="AE1162" s="5"/>
    </row>
    <row r="1163" customHeight="1" spans="29:31">
      <c r="AC1163" s="5"/>
      <c r="AE1163" s="5"/>
    </row>
    <row r="1164" customHeight="1" spans="29:31">
      <c r="AC1164" s="5"/>
      <c r="AE1164" s="5"/>
    </row>
    <row r="1165" customHeight="1" spans="29:31">
      <c r="AC1165" s="5"/>
      <c r="AE1165" s="5"/>
    </row>
    <row r="1166" customHeight="1" spans="29:31">
      <c r="AC1166" s="5"/>
      <c r="AE1166" s="5"/>
    </row>
    <row r="1167" customHeight="1" spans="29:31">
      <c r="AC1167" s="5"/>
      <c r="AE1167" s="5"/>
    </row>
    <row r="1168" customHeight="1" spans="29:31">
      <c r="AC1168" s="5"/>
      <c r="AE1168" s="5"/>
    </row>
    <row r="1169" customHeight="1" spans="29:31">
      <c r="AC1169" s="5"/>
      <c r="AE1169" s="5"/>
    </row>
    <row r="1170" customHeight="1" spans="29:31">
      <c r="AC1170" s="5"/>
      <c r="AE1170" s="5"/>
    </row>
    <row r="1171" customHeight="1" spans="29:31">
      <c r="AC1171" s="5"/>
      <c r="AE1171" s="5"/>
    </row>
    <row r="1172" customHeight="1" spans="29:31">
      <c r="AC1172" s="5"/>
      <c r="AE1172" s="5"/>
    </row>
    <row r="1173" customHeight="1" spans="29:31">
      <c r="AC1173" s="5"/>
      <c r="AE1173" s="5"/>
    </row>
    <row r="1174" customHeight="1" spans="29:31">
      <c r="AC1174" s="5"/>
      <c r="AE1174" s="5"/>
    </row>
    <row r="1175" customHeight="1" spans="29:31">
      <c r="AC1175" s="5"/>
      <c r="AE1175" s="5"/>
    </row>
    <row r="1176" customHeight="1" spans="29:31">
      <c r="AC1176" s="5"/>
      <c r="AE1176" s="5"/>
    </row>
    <row r="1177" customHeight="1" spans="29:31">
      <c r="AC1177" s="5"/>
      <c r="AE1177" s="5"/>
    </row>
    <row r="1178" customHeight="1" spans="29:31">
      <c r="AC1178" s="5"/>
      <c r="AE1178" s="5"/>
    </row>
    <row r="1179" customHeight="1" spans="29:31">
      <c r="AC1179" s="5"/>
      <c r="AE1179" s="5"/>
    </row>
    <row r="1180" customHeight="1" spans="29:31">
      <c r="AC1180" s="5"/>
      <c r="AE1180" s="5"/>
    </row>
    <row r="1181" customHeight="1" spans="29:31">
      <c r="AC1181" s="5"/>
      <c r="AE1181" s="5"/>
    </row>
    <row r="1182" customHeight="1" spans="29:31">
      <c r="AC1182" s="5"/>
      <c r="AE1182" s="5"/>
    </row>
    <row r="1183" customHeight="1" spans="29:31">
      <c r="AC1183" s="5"/>
      <c r="AE1183" s="5"/>
    </row>
    <row r="1184" customHeight="1" spans="29:31">
      <c r="AC1184" s="5"/>
      <c r="AE1184" s="5"/>
    </row>
    <row r="1185" customHeight="1" spans="29:31">
      <c r="AC1185" s="5"/>
      <c r="AE1185" s="5"/>
    </row>
    <row r="1186" customHeight="1" spans="29:31">
      <c r="AC1186" s="5"/>
      <c r="AE1186" s="5"/>
    </row>
    <row r="1187" customHeight="1" spans="29:31">
      <c r="AC1187" s="5"/>
      <c r="AE1187" s="5"/>
    </row>
    <row r="1188" customHeight="1" spans="29:31">
      <c r="AC1188" s="5"/>
      <c r="AE1188" s="5"/>
    </row>
    <row r="1189" customHeight="1" spans="29:31">
      <c r="AC1189" s="5"/>
      <c r="AE1189" s="5"/>
    </row>
    <row r="1190" customHeight="1" spans="29:31">
      <c r="AC1190" s="5"/>
      <c r="AE1190" s="5"/>
    </row>
    <row r="1191" customHeight="1" spans="29:31">
      <c r="AC1191" s="5"/>
      <c r="AE1191" s="5"/>
    </row>
    <row r="1192" customHeight="1" spans="29:31">
      <c r="AC1192" s="5"/>
      <c r="AE1192" s="5"/>
    </row>
    <row r="1193" customHeight="1" spans="29:31">
      <c r="AC1193" s="5"/>
      <c r="AE1193" s="5"/>
    </row>
    <row r="1194" customHeight="1" spans="29:31">
      <c r="AC1194" s="5"/>
      <c r="AE1194" s="5"/>
    </row>
    <row r="1195" customHeight="1" spans="29:31">
      <c r="AC1195" s="5"/>
      <c r="AE1195" s="5"/>
    </row>
    <row r="1196" customHeight="1" spans="29:31">
      <c r="AC1196" s="5"/>
      <c r="AE1196" s="5"/>
    </row>
    <row r="1197" customHeight="1" spans="29:31">
      <c r="AC1197" s="5"/>
      <c r="AE1197" s="5"/>
    </row>
    <row r="1198" customHeight="1" spans="29:31">
      <c r="AC1198" s="5"/>
      <c r="AE1198" s="5"/>
    </row>
    <row r="1199" customHeight="1" spans="29:31">
      <c r="AC1199" s="5"/>
      <c r="AE1199" s="5"/>
    </row>
    <row r="1200" customHeight="1" spans="29:31">
      <c r="AC1200" s="5"/>
      <c r="AE1200" s="5"/>
    </row>
    <row r="1201" customHeight="1" spans="29:31">
      <c r="AC1201" s="5"/>
      <c r="AE1201" s="5"/>
    </row>
    <row r="1202" customHeight="1" spans="29:31">
      <c r="AC1202" s="5"/>
      <c r="AE1202" s="5"/>
    </row>
    <row r="1203" customHeight="1" spans="29:31">
      <c r="AC1203" s="5"/>
      <c r="AE1203" s="5"/>
    </row>
    <row r="1204" customHeight="1" spans="29:31">
      <c r="AC1204" s="5"/>
      <c r="AE1204" s="5"/>
    </row>
    <row r="1205" customHeight="1" spans="29:31">
      <c r="AC1205" s="5"/>
      <c r="AE1205" s="5"/>
    </row>
    <row r="1206" customHeight="1" spans="29:31">
      <c r="AC1206" s="5"/>
      <c r="AE1206" s="5"/>
    </row>
    <row r="1207" customHeight="1" spans="29:31">
      <c r="AC1207" s="5"/>
      <c r="AE1207" s="5"/>
    </row>
    <row r="1208" customHeight="1" spans="29:31">
      <c r="AC1208" s="5"/>
      <c r="AE1208" s="5"/>
    </row>
    <row r="1209" customHeight="1" spans="29:31">
      <c r="AC1209" s="5"/>
      <c r="AE1209" s="5"/>
    </row>
    <row r="1210" customHeight="1" spans="29:31">
      <c r="AC1210" s="5"/>
      <c r="AE1210" s="5"/>
    </row>
    <row r="1211" customHeight="1" spans="29:31">
      <c r="AC1211" s="5"/>
      <c r="AE1211" s="5"/>
    </row>
    <row r="1212" customHeight="1" spans="29:31">
      <c r="AC1212" s="5"/>
      <c r="AE1212" s="5"/>
    </row>
    <row r="1213" customHeight="1" spans="29:31">
      <c r="AC1213" s="5"/>
      <c r="AE1213" s="5"/>
    </row>
    <row r="1214" customHeight="1" spans="29:31">
      <c r="AC1214" s="5"/>
      <c r="AE1214" s="5"/>
    </row>
    <row r="1215" customHeight="1" spans="29:31">
      <c r="AC1215" s="5"/>
      <c r="AE1215" s="5"/>
    </row>
    <row r="1216" customHeight="1" spans="29:31">
      <c r="AC1216" s="5"/>
      <c r="AE1216" s="5"/>
    </row>
    <row r="1217" customHeight="1" spans="29:31">
      <c r="AC1217" s="5"/>
      <c r="AE1217" s="5"/>
    </row>
    <row r="1218" customHeight="1" spans="29:31">
      <c r="AC1218" s="5"/>
      <c r="AE1218" s="5"/>
    </row>
    <row r="1219" customHeight="1" spans="29:31">
      <c r="AC1219" s="5"/>
      <c r="AE1219" s="5"/>
    </row>
    <row r="1220" customHeight="1" spans="29:31">
      <c r="AC1220" s="5"/>
      <c r="AE1220" s="5"/>
    </row>
    <row r="1221" customHeight="1" spans="29:31">
      <c r="AC1221" s="5"/>
      <c r="AE1221" s="5"/>
    </row>
    <row r="1222" customHeight="1" spans="29:31">
      <c r="AC1222" s="5"/>
      <c r="AE1222" s="5"/>
    </row>
    <row r="1223" customHeight="1" spans="29:31">
      <c r="AC1223" s="5"/>
      <c r="AE1223" s="5"/>
    </row>
    <row r="1224" customHeight="1" spans="29:31">
      <c r="AC1224" s="5"/>
      <c r="AE1224" s="5"/>
    </row>
    <row r="1225" customHeight="1" spans="29:31">
      <c r="AC1225" s="5"/>
      <c r="AE1225" s="5"/>
    </row>
    <row r="1226" customHeight="1" spans="29:31">
      <c r="AC1226" s="5"/>
      <c r="AE1226" s="5"/>
    </row>
    <row r="1227" customHeight="1" spans="29:31">
      <c r="AC1227" s="5"/>
      <c r="AE1227" s="5"/>
    </row>
    <row r="1228" customHeight="1" spans="29:31">
      <c r="AC1228" s="5"/>
      <c r="AE1228" s="5"/>
    </row>
    <row r="1229" customHeight="1" spans="29:31">
      <c r="AC1229" s="5"/>
      <c r="AE1229" s="5"/>
    </row>
    <row r="1230" customHeight="1" spans="29:31">
      <c r="AC1230" s="5"/>
      <c r="AE1230" s="5"/>
    </row>
    <row r="1231" customHeight="1" spans="29:31">
      <c r="AC1231" s="5"/>
      <c r="AE1231" s="5"/>
    </row>
    <row r="1232" customHeight="1" spans="29:31">
      <c r="AC1232" s="5"/>
      <c r="AE1232" s="5"/>
    </row>
    <row r="1233" customHeight="1" spans="29:31">
      <c r="AC1233" s="5"/>
      <c r="AE1233" s="5"/>
    </row>
    <row r="1234" customHeight="1" spans="29:31">
      <c r="AC1234" s="5"/>
      <c r="AE1234" s="5"/>
    </row>
    <row r="1235" customHeight="1" spans="29:31">
      <c r="AC1235" s="5"/>
      <c r="AE1235" s="5"/>
    </row>
    <row r="1236" customHeight="1" spans="29:31">
      <c r="AC1236" s="5"/>
      <c r="AE1236" s="5"/>
    </row>
    <row r="1237" customHeight="1" spans="29:31">
      <c r="AC1237" s="5"/>
      <c r="AE1237" s="5"/>
    </row>
    <row r="1238" customHeight="1" spans="29:31">
      <c r="AC1238" s="5"/>
      <c r="AE1238" s="5"/>
    </row>
    <row r="1239" customHeight="1" spans="29:31">
      <c r="AC1239" s="5"/>
      <c r="AE1239" s="5"/>
    </row>
    <row r="1240" customHeight="1" spans="29:31">
      <c r="AC1240" s="5"/>
      <c r="AE1240" s="5"/>
    </row>
    <row r="1241" customHeight="1" spans="29:31">
      <c r="AC1241" s="5"/>
      <c r="AE1241" s="5"/>
    </row>
    <row r="1242" customHeight="1" spans="29:31">
      <c r="AC1242" s="5"/>
      <c r="AE1242" s="5"/>
    </row>
    <row r="1243" customHeight="1" spans="29:31">
      <c r="AC1243" s="5"/>
      <c r="AE1243" s="5"/>
    </row>
    <row r="1244" customHeight="1" spans="29:31">
      <c r="AC1244" s="5"/>
      <c r="AE1244" s="5"/>
    </row>
    <row r="1245" customHeight="1" spans="29:31">
      <c r="AC1245" s="5"/>
      <c r="AE1245" s="5"/>
    </row>
    <row r="1246" customHeight="1" spans="29:31">
      <c r="AC1246" s="5"/>
      <c r="AE1246" s="5"/>
    </row>
    <row r="1247" customHeight="1" spans="29:31">
      <c r="AC1247" s="5"/>
      <c r="AE1247" s="5"/>
    </row>
    <row r="1248" customHeight="1" spans="29:31">
      <c r="AC1248" s="5"/>
      <c r="AE1248" s="5"/>
    </row>
    <row r="1249" customHeight="1" spans="29:31">
      <c r="AC1249" s="5"/>
      <c r="AE1249" s="5"/>
    </row>
    <row r="1250" customHeight="1" spans="29:31">
      <c r="AC1250" s="5"/>
      <c r="AE1250" s="5"/>
    </row>
    <row r="1251" customHeight="1" spans="29:31">
      <c r="AC1251" s="5"/>
      <c r="AE1251" s="5"/>
    </row>
    <row r="1252" customHeight="1" spans="29:31">
      <c r="AC1252" s="5"/>
      <c r="AE1252" s="5"/>
    </row>
    <row r="1253" customHeight="1" spans="29:31">
      <c r="AC1253" s="5"/>
      <c r="AE1253" s="5"/>
    </row>
    <row r="1254" customHeight="1" spans="29:31">
      <c r="AC1254" s="5"/>
      <c r="AE1254" s="5"/>
    </row>
    <row r="1255" customHeight="1" spans="29:31">
      <c r="AC1255" s="5"/>
      <c r="AE1255" s="5"/>
    </row>
    <row r="1256" customHeight="1" spans="29:31">
      <c r="AC1256" s="5"/>
      <c r="AE1256" s="5"/>
    </row>
    <row r="1257" customHeight="1" spans="29:31">
      <c r="AC1257" s="5"/>
      <c r="AE1257" s="5"/>
    </row>
    <row r="1258" customHeight="1" spans="29:31">
      <c r="AC1258" s="5"/>
      <c r="AE1258" s="5"/>
    </row>
    <row r="1259" customHeight="1" spans="29:31">
      <c r="AC1259" s="5"/>
      <c r="AE1259" s="5"/>
    </row>
    <row r="1260" customHeight="1" spans="29:31">
      <c r="AC1260" s="5"/>
      <c r="AE1260" s="5"/>
    </row>
    <row r="1261" customHeight="1" spans="29:31">
      <c r="AC1261" s="5"/>
      <c r="AE1261" s="5"/>
    </row>
    <row r="1262" customHeight="1" spans="29:31">
      <c r="AC1262" s="5"/>
      <c r="AE1262" s="5"/>
    </row>
    <row r="1263" customHeight="1" spans="29:31">
      <c r="AC1263" s="5"/>
      <c r="AE1263" s="5"/>
    </row>
    <row r="1264" customHeight="1" spans="29:31">
      <c r="AC1264" s="5"/>
      <c r="AE1264" s="5"/>
    </row>
    <row r="1265" customHeight="1" spans="29:31">
      <c r="AC1265" s="5"/>
      <c r="AE1265" s="5"/>
    </row>
    <row r="1266" customHeight="1" spans="29:31">
      <c r="AC1266" s="5"/>
      <c r="AE1266" s="5"/>
    </row>
    <row r="1267" customHeight="1" spans="29:31">
      <c r="AC1267" s="5"/>
      <c r="AE1267" s="5"/>
    </row>
    <row r="1268" customHeight="1" spans="29:31">
      <c r="AC1268" s="5"/>
      <c r="AE1268" s="5"/>
    </row>
    <row r="1269" customHeight="1" spans="29:31">
      <c r="AC1269" s="5"/>
      <c r="AE1269" s="5"/>
    </row>
    <row r="1270" customHeight="1" spans="29:31">
      <c r="AC1270" s="5"/>
      <c r="AE1270" s="5"/>
    </row>
    <row r="1271" customHeight="1" spans="29:31">
      <c r="AC1271" s="5"/>
      <c r="AE1271" s="5"/>
    </row>
    <row r="1272" customHeight="1" spans="29:31">
      <c r="AC1272" s="5"/>
      <c r="AE1272" s="5"/>
    </row>
    <row r="1273" customHeight="1" spans="29:31">
      <c r="AC1273" s="5"/>
      <c r="AE1273" s="5"/>
    </row>
    <row r="1274" customHeight="1" spans="29:31">
      <c r="AC1274" s="5"/>
      <c r="AE1274" s="5"/>
    </row>
    <row r="1275" customHeight="1" spans="29:31">
      <c r="AC1275" s="5"/>
      <c r="AE1275" s="5"/>
    </row>
    <row r="1276" customHeight="1" spans="29:31">
      <c r="AC1276" s="5"/>
      <c r="AE1276" s="5"/>
    </row>
    <row r="1277" customHeight="1" spans="29:31">
      <c r="AC1277" s="5"/>
      <c r="AE1277" s="5"/>
    </row>
    <row r="1278" customHeight="1" spans="29:31">
      <c r="AC1278" s="5"/>
      <c r="AE1278" s="5"/>
    </row>
    <row r="1279" customHeight="1" spans="29:31">
      <c r="AC1279" s="5"/>
      <c r="AE1279" s="5"/>
    </row>
    <row r="1280" customHeight="1" spans="29:31">
      <c r="AC1280" s="5"/>
      <c r="AE1280" s="5"/>
    </row>
    <row r="1281" customHeight="1" spans="29:31">
      <c r="AC1281" s="5"/>
      <c r="AE1281" s="5"/>
    </row>
    <row r="1282" customHeight="1" spans="29:31">
      <c r="AC1282" s="5"/>
      <c r="AE1282" s="5"/>
    </row>
    <row r="1283" customHeight="1" spans="29:31">
      <c r="AC1283" s="5"/>
      <c r="AE1283" s="5"/>
    </row>
    <row r="1284" customHeight="1" spans="29:31">
      <c r="AC1284" s="5"/>
      <c r="AE1284" s="5"/>
    </row>
    <row r="1285" customHeight="1" spans="29:31">
      <c r="AC1285" s="5"/>
      <c r="AE1285" s="5"/>
    </row>
    <row r="1286" customHeight="1" spans="29:31">
      <c r="AC1286" s="5"/>
      <c r="AE1286" s="5"/>
    </row>
    <row r="1287" customHeight="1" spans="29:31">
      <c r="AC1287" s="5"/>
      <c r="AE1287" s="5"/>
    </row>
    <row r="1288" customHeight="1" spans="29:31">
      <c r="AC1288" s="5"/>
      <c r="AE1288" s="5"/>
    </row>
    <row r="1289" customHeight="1" spans="29:31">
      <c r="AC1289" s="5"/>
      <c r="AE1289" s="5"/>
    </row>
    <row r="1290" customHeight="1" spans="29:31">
      <c r="AC1290" s="5"/>
      <c r="AE1290" s="5"/>
    </row>
    <row r="1291" customHeight="1" spans="29:31">
      <c r="AC1291" s="5"/>
      <c r="AE1291" s="5"/>
    </row>
    <row r="1292" customHeight="1" spans="29:31">
      <c r="AC1292" s="5"/>
      <c r="AE1292" s="5"/>
    </row>
    <row r="1293" customHeight="1" spans="29:31">
      <c r="AC1293" s="5"/>
      <c r="AE1293" s="5"/>
    </row>
    <row r="1294" customHeight="1" spans="29:31">
      <c r="AC1294" s="5"/>
      <c r="AE1294" s="5"/>
    </row>
    <row r="1295" customHeight="1" spans="29:31">
      <c r="AC1295" s="5"/>
      <c r="AE1295" s="5"/>
    </row>
    <row r="1296" customHeight="1" spans="29:31">
      <c r="AC1296" s="5"/>
      <c r="AE1296" s="5"/>
    </row>
    <row r="1297" customHeight="1" spans="29:31">
      <c r="AC1297" s="5"/>
      <c r="AE1297" s="5"/>
    </row>
    <row r="1298" customHeight="1" spans="29:31">
      <c r="AC1298" s="5"/>
      <c r="AE1298" s="5"/>
    </row>
    <row r="1299" customHeight="1" spans="29:31">
      <c r="AC1299" s="5"/>
      <c r="AE1299" s="5"/>
    </row>
    <row r="1300" customHeight="1" spans="29:31">
      <c r="AC1300" s="5"/>
      <c r="AE1300" s="5"/>
    </row>
    <row r="1301" customHeight="1" spans="29:31">
      <c r="AC1301" s="5"/>
      <c r="AE1301" s="5"/>
    </row>
    <row r="1302" customHeight="1" spans="29:31">
      <c r="AC1302" s="5"/>
      <c r="AE1302" s="5"/>
    </row>
    <row r="1303" customHeight="1" spans="29:31">
      <c r="AC1303" s="5"/>
      <c r="AE1303" s="5"/>
    </row>
    <row r="1304" customHeight="1" spans="29:31">
      <c r="AC1304" s="5"/>
      <c r="AE1304" s="5"/>
    </row>
    <row r="1305" customHeight="1" spans="29:31">
      <c r="AC1305" s="5"/>
      <c r="AE1305" s="5"/>
    </row>
    <row r="1306" customHeight="1" spans="29:31">
      <c r="AC1306" s="5"/>
      <c r="AE1306" s="5"/>
    </row>
    <row r="1307" customHeight="1" spans="29:31">
      <c r="AC1307" s="5"/>
      <c r="AE1307" s="5"/>
    </row>
    <row r="1308" customHeight="1" spans="29:31">
      <c r="AC1308" s="5"/>
      <c r="AE1308" s="5"/>
    </row>
    <row r="1309" customHeight="1" spans="29:31">
      <c r="AC1309" s="5"/>
      <c r="AE1309" s="5"/>
    </row>
    <row r="1310" customHeight="1" spans="29:31">
      <c r="AC1310" s="5"/>
      <c r="AE1310" s="5"/>
    </row>
    <row r="1311" customHeight="1" spans="29:31">
      <c r="AC1311" s="5"/>
      <c r="AE1311" s="5"/>
    </row>
    <row r="1312" customHeight="1" spans="29:31">
      <c r="AC1312" s="5"/>
      <c r="AE1312" s="5"/>
    </row>
    <row r="1313" customHeight="1" spans="29:31">
      <c r="AC1313" s="5"/>
      <c r="AE1313" s="5"/>
    </row>
    <row r="1314" customHeight="1" spans="29:31">
      <c r="AC1314" s="5"/>
      <c r="AE1314" s="5"/>
    </row>
    <row r="1315" customHeight="1" spans="29:31">
      <c r="AC1315" s="5"/>
      <c r="AE1315" s="5"/>
    </row>
    <row r="1316" customHeight="1" spans="29:31">
      <c r="AC1316" s="5"/>
      <c r="AE1316" s="5"/>
    </row>
    <row r="1317" customHeight="1" spans="29:31">
      <c r="AC1317" s="5"/>
      <c r="AE1317" s="5"/>
    </row>
    <row r="1318" customHeight="1" spans="29:31">
      <c r="AC1318" s="5"/>
      <c r="AE1318" s="5"/>
    </row>
    <row r="1319" customHeight="1" spans="29:31">
      <c r="AC1319" s="5"/>
      <c r="AE1319" s="5"/>
    </row>
    <row r="1320" customHeight="1" spans="29:31">
      <c r="AC1320" s="5"/>
      <c r="AE1320" s="5"/>
    </row>
    <row r="1321" customHeight="1" spans="29:31">
      <c r="AC1321" s="5"/>
      <c r="AE1321" s="5"/>
    </row>
    <row r="1322" customHeight="1" spans="29:31">
      <c r="AC1322" s="5"/>
      <c r="AE1322" s="5"/>
    </row>
    <row r="1323" customHeight="1" spans="29:31">
      <c r="AC1323" s="5"/>
      <c r="AE1323" s="5"/>
    </row>
    <row r="1324" customHeight="1" spans="29:31">
      <c r="AC1324" s="5"/>
      <c r="AE1324" s="5"/>
    </row>
    <row r="1325" customHeight="1" spans="29:31">
      <c r="AC1325" s="5"/>
      <c r="AE1325" s="5"/>
    </row>
    <row r="1326" customHeight="1" spans="29:31">
      <c r="AC1326" s="5"/>
      <c r="AE1326" s="5"/>
    </row>
    <row r="1327" customHeight="1" spans="29:31">
      <c r="AC1327" s="5"/>
      <c r="AE1327" s="5"/>
    </row>
    <row r="1328" customHeight="1" spans="29:31">
      <c r="AC1328" s="5"/>
      <c r="AE1328" s="5"/>
    </row>
    <row r="1329" customHeight="1" spans="29:31">
      <c r="AC1329" s="5"/>
      <c r="AE1329" s="5"/>
    </row>
    <row r="1330" customHeight="1" spans="29:31">
      <c r="AC1330" s="5"/>
      <c r="AE1330" s="5"/>
    </row>
    <row r="1331" customHeight="1" spans="29:31">
      <c r="AC1331" s="5"/>
      <c r="AE1331" s="5"/>
    </row>
    <row r="1332" customHeight="1" spans="29:31">
      <c r="AC1332" s="5"/>
      <c r="AE1332" s="5"/>
    </row>
    <row r="1333" customHeight="1" spans="29:31">
      <c r="AC1333" s="5"/>
      <c r="AE1333" s="5"/>
    </row>
    <row r="1334" customHeight="1" spans="29:31">
      <c r="AC1334" s="5"/>
      <c r="AE1334" s="5"/>
    </row>
    <row r="1335" customHeight="1" spans="29:31">
      <c r="AC1335" s="5"/>
      <c r="AE1335" s="5"/>
    </row>
    <row r="1336" customHeight="1" spans="29:31">
      <c r="AC1336" s="5"/>
      <c r="AE1336" s="5"/>
    </row>
    <row r="1337" customHeight="1" spans="29:31">
      <c r="AC1337" s="5"/>
      <c r="AE1337" s="5"/>
    </row>
    <row r="1338" customHeight="1" spans="29:31">
      <c r="AC1338" s="5"/>
      <c r="AE1338" s="5"/>
    </row>
    <row r="1339" customHeight="1" spans="29:31">
      <c r="AC1339" s="5"/>
      <c r="AE1339" s="5"/>
    </row>
    <row r="1340" customHeight="1" spans="29:31">
      <c r="AC1340" s="5"/>
      <c r="AE1340" s="5"/>
    </row>
    <row r="1341" customHeight="1" spans="29:31">
      <c r="AC1341" s="5"/>
      <c r="AE1341" s="5"/>
    </row>
    <row r="1342" customHeight="1" spans="29:31">
      <c r="AC1342" s="5"/>
      <c r="AE1342" s="5"/>
    </row>
    <row r="1343" customHeight="1" spans="29:31">
      <c r="AC1343" s="5"/>
      <c r="AE1343" s="5"/>
    </row>
    <row r="1344" customHeight="1" spans="29:31">
      <c r="AC1344" s="5"/>
      <c r="AE1344" s="5"/>
    </row>
    <row r="1345" customHeight="1" spans="29:31">
      <c r="AC1345" s="5"/>
      <c r="AE1345" s="5"/>
    </row>
    <row r="1346" customHeight="1" spans="29:31">
      <c r="AC1346" s="5"/>
      <c r="AE1346" s="5"/>
    </row>
    <row r="1347" customHeight="1" spans="29:31">
      <c r="AC1347" s="5"/>
      <c r="AE1347" s="5"/>
    </row>
    <row r="1348" customHeight="1" spans="29:31">
      <c r="AC1348" s="5"/>
      <c r="AE1348" s="5"/>
    </row>
    <row r="1349" customHeight="1" spans="29:31">
      <c r="AC1349" s="5"/>
      <c r="AE1349" s="5"/>
    </row>
    <row r="1350" customHeight="1" spans="29:31">
      <c r="AC1350" s="5"/>
      <c r="AE1350" s="5"/>
    </row>
    <row r="1351" customHeight="1" spans="29:31">
      <c r="AC1351" s="5"/>
      <c r="AE1351" s="5"/>
    </row>
    <row r="1352" customHeight="1" spans="29:31">
      <c r="AC1352" s="5"/>
      <c r="AE1352" s="5"/>
    </row>
    <row r="1353" customHeight="1" spans="29:31">
      <c r="AC1353" s="5"/>
      <c r="AE1353" s="5"/>
    </row>
    <row r="1354" customHeight="1" spans="29:31">
      <c r="AC1354" s="5"/>
      <c r="AE1354" s="5"/>
    </row>
    <row r="1355" customHeight="1" spans="29:31">
      <c r="AC1355" s="5"/>
      <c r="AE1355" s="5"/>
    </row>
    <row r="1356" customHeight="1" spans="29:31">
      <c r="AC1356" s="5"/>
      <c r="AE1356" s="5"/>
    </row>
    <row r="1357" customHeight="1" spans="29:31">
      <c r="AC1357" s="5"/>
      <c r="AE1357" s="5"/>
    </row>
    <row r="1358" customHeight="1" spans="29:31">
      <c r="AC1358" s="5"/>
      <c r="AE1358" s="5"/>
    </row>
    <row r="1359" customHeight="1" spans="29:31">
      <c r="AC1359" s="5"/>
      <c r="AE1359" s="5"/>
    </row>
    <row r="1360" customHeight="1" spans="29:31">
      <c r="AC1360" s="5"/>
      <c r="AE1360" s="5"/>
    </row>
    <row r="1361" customHeight="1" spans="29:31">
      <c r="AC1361" s="5"/>
      <c r="AE1361" s="5"/>
    </row>
    <row r="1362" customHeight="1" spans="29:31">
      <c r="AC1362" s="5"/>
      <c r="AE1362" s="5"/>
    </row>
    <row r="1363" customHeight="1" spans="29:31">
      <c r="AC1363" s="5"/>
      <c r="AE1363" s="5"/>
    </row>
    <row r="1364" customHeight="1" spans="29:31">
      <c r="AC1364" s="5"/>
      <c r="AE1364" s="5"/>
    </row>
    <row r="1365" customHeight="1" spans="29:31">
      <c r="AC1365" s="5"/>
      <c r="AE1365" s="5"/>
    </row>
    <row r="1366" customHeight="1" spans="29:31">
      <c r="AC1366" s="5"/>
      <c r="AE1366" s="5"/>
    </row>
    <row r="1367" customHeight="1" spans="29:31">
      <c r="AC1367" s="5"/>
      <c r="AE1367" s="5"/>
    </row>
    <row r="1368" customHeight="1" spans="29:31">
      <c r="AC1368" s="5"/>
      <c r="AE1368" s="5"/>
    </row>
    <row r="1369" customHeight="1" spans="29:31">
      <c r="AC1369" s="5"/>
      <c r="AE1369" s="5"/>
    </row>
    <row r="1370" customHeight="1" spans="29:31">
      <c r="AC1370" s="5"/>
      <c r="AE1370" s="5"/>
    </row>
    <row r="1371" customHeight="1" spans="29:31">
      <c r="AC1371" s="5"/>
      <c r="AE1371" s="5"/>
    </row>
    <row r="1372" customHeight="1" spans="29:31">
      <c r="AC1372" s="5"/>
      <c r="AE1372" s="5"/>
    </row>
    <row r="1373" customHeight="1" spans="29:31">
      <c r="AC1373" s="5"/>
      <c r="AE1373" s="5"/>
    </row>
    <row r="1374" customHeight="1" spans="29:31">
      <c r="AC1374" s="5"/>
      <c r="AE1374" s="5"/>
    </row>
    <row r="1375" customHeight="1" spans="29:31">
      <c r="AC1375" s="5"/>
      <c r="AE1375" s="5"/>
    </row>
    <row r="1376" customHeight="1" spans="29:31">
      <c r="AC1376" s="5"/>
      <c r="AE1376" s="5"/>
    </row>
    <row r="1377" customHeight="1" spans="29:31">
      <c r="AC1377" s="5"/>
      <c r="AE1377" s="5"/>
    </row>
    <row r="1378" customHeight="1" spans="29:31">
      <c r="AC1378" s="5"/>
      <c r="AE1378" s="5"/>
    </row>
    <row r="1379" customHeight="1" spans="29:31">
      <c r="AC1379" s="5"/>
      <c r="AE1379" s="5"/>
    </row>
    <row r="1380" customHeight="1" spans="29:31">
      <c r="AC1380" s="5"/>
      <c r="AE1380" s="5"/>
    </row>
    <row r="1381" customHeight="1" spans="29:31">
      <c r="AC1381" s="5"/>
      <c r="AE1381" s="5"/>
    </row>
    <row r="1382" customHeight="1" spans="29:31">
      <c r="AC1382" s="5"/>
      <c r="AE1382" s="5"/>
    </row>
    <row r="1383" customHeight="1" spans="29:31">
      <c r="AC1383" s="5"/>
      <c r="AE1383" s="5"/>
    </row>
    <row r="1384" customHeight="1" spans="29:31">
      <c r="AC1384" s="5"/>
      <c r="AE1384" s="5"/>
    </row>
    <row r="1385" customHeight="1" spans="29:31">
      <c r="AC1385" s="5"/>
      <c r="AE1385" s="5"/>
    </row>
    <row r="1386" customHeight="1" spans="29:31">
      <c r="AC1386" s="5"/>
      <c r="AE1386" s="5"/>
    </row>
    <row r="1387" customHeight="1" spans="29:31">
      <c r="AC1387" s="5"/>
      <c r="AE1387" s="5"/>
    </row>
    <row r="1388" customHeight="1" spans="29:31">
      <c r="AC1388" s="5"/>
      <c r="AE1388" s="5"/>
    </row>
    <row r="1389" customHeight="1" spans="29:31">
      <c r="AC1389" s="5"/>
      <c r="AE1389" s="5"/>
    </row>
    <row r="1390" customHeight="1" spans="29:31">
      <c r="AC1390" s="5"/>
      <c r="AE1390" s="5"/>
    </row>
    <row r="1391" customHeight="1" spans="29:31">
      <c r="AC1391" s="5"/>
      <c r="AE1391" s="5"/>
    </row>
    <row r="1392" customHeight="1" spans="29:31">
      <c r="AC1392" s="5"/>
      <c r="AE1392" s="5"/>
    </row>
    <row r="1393" customHeight="1" spans="29:31">
      <c r="AC1393" s="5"/>
      <c r="AE1393" s="5"/>
    </row>
    <row r="1394" customHeight="1" spans="29:31">
      <c r="AC1394" s="5"/>
      <c r="AE1394" s="5"/>
    </row>
    <row r="1395" customHeight="1" spans="29:31">
      <c r="AC1395" s="5"/>
      <c r="AE1395" s="5"/>
    </row>
    <row r="1396" customHeight="1" spans="29:31">
      <c r="AC1396" s="5"/>
      <c r="AE1396" s="5"/>
    </row>
    <row r="1397" customHeight="1" spans="29:31">
      <c r="AC1397" s="5"/>
      <c r="AE1397" s="5"/>
    </row>
    <row r="1398" customHeight="1" spans="29:31">
      <c r="AC1398" s="5"/>
      <c r="AE1398" s="5"/>
    </row>
    <row r="1399" customHeight="1" spans="29:31">
      <c r="AC1399" s="5"/>
      <c r="AE1399" s="5"/>
    </row>
    <row r="1400" customHeight="1" spans="29:31">
      <c r="AC1400" s="5"/>
      <c r="AE1400" s="5"/>
    </row>
    <row r="1401" customHeight="1" spans="29:31">
      <c r="AC1401" s="5"/>
      <c r="AE1401" s="5"/>
    </row>
    <row r="1402" customHeight="1" spans="29:31">
      <c r="AC1402" s="5"/>
      <c r="AE1402" s="5"/>
    </row>
    <row r="1403" customHeight="1" spans="29:31">
      <c r="AC1403" s="5"/>
      <c r="AE1403" s="5"/>
    </row>
    <row r="1404" customHeight="1" spans="29:31">
      <c r="AC1404" s="5"/>
      <c r="AE1404" s="5"/>
    </row>
    <row r="1405" customHeight="1" spans="29:31">
      <c r="AC1405" s="5"/>
      <c r="AE1405" s="5"/>
    </row>
    <row r="1406" customHeight="1" spans="29:31">
      <c r="AC1406" s="5"/>
      <c r="AE1406" s="5"/>
    </row>
    <row r="1407" customHeight="1" spans="29:31">
      <c r="AC1407" s="5"/>
      <c r="AE1407" s="5"/>
    </row>
    <row r="1408" customHeight="1" spans="29:31">
      <c r="AC1408" s="5"/>
      <c r="AE1408" s="5"/>
    </row>
    <row r="1409" customHeight="1" spans="29:31">
      <c r="AC1409" s="5"/>
      <c r="AE1409" s="5"/>
    </row>
    <row r="1410" customHeight="1" spans="29:31">
      <c r="AC1410" s="5"/>
      <c r="AE1410" s="5"/>
    </row>
    <row r="1411" customHeight="1" spans="29:31">
      <c r="AC1411" s="5"/>
      <c r="AE1411" s="5"/>
    </row>
    <row r="1412" customHeight="1" spans="29:31">
      <c r="AC1412" s="5"/>
      <c r="AE1412" s="5"/>
    </row>
    <row r="1413" customHeight="1" spans="29:31">
      <c r="AC1413" s="5"/>
      <c r="AE1413" s="5"/>
    </row>
    <row r="1414" customHeight="1" spans="29:31">
      <c r="AC1414" s="5"/>
      <c r="AE1414" s="5"/>
    </row>
    <row r="1415" customHeight="1" spans="29:31">
      <c r="AC1415" s="5"/>
      <c r="AE1415" s="5"/>
    </row>
    <row r="1416" customHeight="1" spans="29:31">
      <c r="AC1416" s="5"/>
      <c r="AE1416" s="5"/>
    </row>
    <row r="1417" customHeight="1" spans="29:31">
      <c r="AC1417" s="5"/>
      <c r="AE1417" s="5"/>
    </row>
    <row r="1418" customHeight="1" spans="29:31">
      <c r="AC1418" s="5"/>
      <c r="AE1418" s="5"/>
    </row>
    <row r="1419" customHeight="1" spans="29:31">
      <c r="AC1419" s="5"/>
      <c r="AE1419" s="5"/>
    </row>
    <row r="1420" customHeight="1" spans="29:31">
      <c r="AC1420" s="5"/>
      <c r="AE1420" s="5"/>
    </row>
    <row r="1421" customHeight="1" spans="29:31">
      <c r="AC1421" s="5"/>
      <c r="AE1421" s="5"/>
    </row>
    <row r="1422" customHeight="1" spans="29:31">
      <c r="AC1422" s="5"/>
      <c r="AE1422" s="5"/>
    </row>
    <row r="1423" customHeight="1" spans="29:31">
      <c r="AC1423" s="5"/>
      <c r="AE1423" s="5"/>
    </row>
    <row r="1424" customHeight="1" spans="29:31">
      <c r="AC1424" s="5"/>
      <c r="AE1424" s="5"/>
    </row>
    <row r="1425" customHeight="1" spans="29:31">
      <c r="AC1425" s="5"/>
      <c r="AE1425" s="5"/>
    </row>
    <row r="1426" customHeight="1" spans="29:31">
      <c r="AC1426" s="5"/>
      <c r="AE1426" s="5"/>
    </row>
    <row r="1427" customHeight="1" spans="29:31">
      <c r="AC1427" s="5"/>
      <c r="AE1427" s="5"/>
    </row>
    <row r="1428" customHeight="1" spans="29:31">
      <c r="AC1428" s="5"/>
      <c r="AE1428" s="5"/>
    </row>
    <row r="1429" customHeight="1" spans="29:31">
      <c r="AC1429" s="5"/>
      <c r="AE1429" s="5"/>
    </row>
    <row r="1430" customHeight="1" spans="29:31">
      <c r="AC1430" s="5"/>
      <c r="AE1430" s="5"/>
    </row>
    <row r="1431" customHeight="1" spans="29:31">
      <c r="AC1431" s="5"/>
      <c r="AE1431" s="5"/>
    </row>
    <row r="1432" customHeight="1" spans="29:31">
      <c r="AC1432" s="5"/>
      <c r="AE1432" s="5"/>
    </row>
    <row r="1433" customHeight="1" spans="29:31">
      <c r="AC1433" s="5"/>
      <c r="AE1433" s="5"/>
    </row>
    <row r="1434" customHeight="1" spans="29:31">
      <c r="AC1434" s="5"/>
      <c r="AE1434" s="5"/>
    </row>
    <row r="1435" customHeight="1" spans="29:31">
      <c r="AC1435" s="5"/>
      <c r="AE1435" s="5"/>
    </row>
    <row r="1436" customHeight="1" spans="29:31">
      <c r="AC1436" s="5"/>
      <c r="AE1436" s="5"/>
    </row>
    <row r="1437" customHeight="1" spans="29:31">
      <c r="AC1437" s="5"/>
      <c r="AE1437" s="5"/>
    </row>
    <row r="1438" customHeight="1" spans="29:31">
      <c r="AC1438" s="5"/>
      <c r="AE1438" s="5"/>
    </row>
    <row r="1439" customHeight="1" spans="29:31">
      <c r="AC1439" s="5"/>
      <c r="AE1439" s="5"/>
    </row>
    <row r="1440" customHeight="1" spans="29:31">
      <c r="AC1440" s="5"/>
      <c r="AE1440" s="5"/>
    </row>
    <row r="1441" customHeight="1" spans="29:31">
      <c r="AC1441" s="5"/>
      <c r="AE1441" s="5"/>
    </row>
    <row r="1442" customHeight="1" spans="29:31">
      <c r="AC1442" s="5"/>
      <c r="AE1442" s="5"/>
    </row>
    <row r="1443" customHeight="1" spans="29:31">
      <c r="AC1443" s="5"/>
      <c r="AE1443" s="5"/>
    </row>
    <row r="1444" customHeight="1" spans="29:31">
      <c r="AC1444" s="5"/>
      <c r="AE1444" s="5"/>
    </row>
    <row r="1445" customHeight="1" spans="29:31">
      <c r="AC1445" s="5"/>
      <c r="AE1445" s="5"/>
    </row>
    <row r="1446" customHeight="1" spans="29:31">
      <c r="AC1446" s="5"/>
      <c r="AE1446" s="5"/>
    </row>
    <row r="1447" customHeight="1" spans="29:31">
      <c r="AC1447" s="5"/>
      <c r="AE1447" s="5"/>
    </row>
    <row r="1448" customHeight="1" spans="29:31">
      <c r="AC1448" s="5"/>
      <c r="AE1448" s="5"/>
    </row>
    <row r="1449" customHeight="1" spans="29:31">
      <c r="AC1449" s="5"/>
      <c r="AE1449" s="5"/>
    </row>
    <row r="1450" customHeight="1" spans="29:31">
      <c r="AC1450" s="5"/>
      <c r="AE1450" s="5"/>
    </row>
    <row r="1451" customHeight="1" spans="29:31">
      <c r="AC1451" s="5"/>
      <c r="AE1451" s="5"/>
    </row>
    <row r="1452" customHeight="1" spans="29:31">
      <c r="AC1452" s="5"/>
      <c r="AE1452" s="5"/>
    </row>
    <row r="1453" customHeight="1" spans="29:31">
      <c r="AC1453" s="5"/>
      <c r="AE1453" s="5"/>
    </row>
    <row r="1454" customHeight="1" spans="29:31">
      <c r="AC1454" s="5"/>
      <c r="AE1454" s="5"/>
    </row>
    <row r="1455" customHeight="1" spans="29:31">
      <c r="AC1455" s="5"/>
      <c r="AE1455" s="5"/>
    </row>
    <row r="1456" customHeight="1" spans="29:31">
      <c r="AC1456" s="5"/>
      <c r="AE1456" s="5"/>
    </row>
    <row r="1457" customHeight="1" spans="29:31">
      <c r="AC1457" s="5"/>
      <c r="AE1457" s="5"/>
    </row>
    <row r="1458" customHeight="1" spans="29:31">
      <c r="AC1458" s="5"/>
      <c r="AE1458" s="5"/>
    </row>
    <row r="1459" customHeight="1" spans="29:31">
      <c r="AC1459" s="5"/>
      <c r="AE1459" s="5"/>
    </row>
    <row r="1460" customHeight="1" spans="29:31">
      <c r="AC1460" s="5"/>
      <c r="AE1460" s="5"/>
    </row>
    <row r="1461" customHeight="1" spans="29:31">
      <c r="AC1461" s="5"/>
      <c r="AE1461" s="5"/>
    </row>
    <row r="1462" customHeight="1" spans="29:31">
      <c r="AC1462" s="5"/>
      <c r="AE1462" s="5"/>
    </row>
    <row r="1463" customHeight="1" spans="29:31">
      <c r="AC1463" s="5"/>
      <c r="AE1463" s="5"/>
    </row>
    <row r="1464" customHeight="1" spans="29:31">
      <c r="AC1464" s="5"/>
      <c r="AE1464" s="5"/>
    </row>
    <row r="1465" customHeight="1" spans="29:31">
      <c r="AC1465" s="5"/>
      <c r="AE1465" s="5"/>
    </row>
    <row r="1466" customHeight="1" spans="29:31">
      <c r="AC1466" s="5"/>
      <c r="AE1466" s="5"/>
    </row>
    <row r="1467" customHeight="1" spans="29:31">
      <c r="AC1467" s="5"/>
      <c r="AE1467" s="5"/>
    </row>
    <row r="1468" customHeight="1" spans="29:31">
      <c r="AC1468" s="5"/>
      <c r="AE1468" s="5"/>
    </row>
    <row r="1469" customHeight="1" spans="29:31">
      <c r="AC1469" s="5"/>
      <c r="AE1469" s="5"/>
    </row>
    <row r="1470" customHeight="1" spans="29:31">
      <c r="AC1470" s="5"/>
      <c r="AE1470" s="5"/>
    </row>
    <row r="1471" customHeight="1" spans="29:31">
      <c r="AC1471" s="5"/>
      <c r="AE1471" s="5"/>
    </row>
    <row r="1472" customHeight="1" spans="29:31">
      <c r="AC1472" s="5"/>
      <c r="AE1472" s="5"/>
    </row>
    <row r="1473" customHeight="1" spans="29:31">
      <c r="AC1473" s="5"/>
      <c r="AE1473" s="5"/>
    </row>
    <row r="1474" customHeight="1" spans="29:31">
      <c r="AC1474" s="5"/>
      <c r="AE1474" s="5"/>
    </row>
    <row r="1475" customHeight="1" spans="29:31">
      <c r="AC1475" s="5"/>
      <c r="AE1475" s="5"/>
    </row>
    <row r="1476" customHeight="1" spans="29:31">
      <c r="AC1476" s="5"/>
      <c r="AE1476" s="5"/>
    </row>
    <row r="1477" customHeight="1" spans="29:31">
      <c r="AC1477" s="5"/>
      <c r="AE1477" s="5"/>
    </row>
    <row r="1478" customHeight="1" spans="29:31">
      <c r="AC1478" s="5"/>
      <c r="AE1478" s="5"/>
    </row>
    <row r="1479" customHeight="1" spans="29:31">
      <c r="AC1479" s="5"/>
      <c r="AE1479" s="5"/>
    </row>
    <row r="1480" customHeight="1" spans="29:31">
      <c r="AC1480" s="5"/>
      <c r="AE1480" s="5"/>
    </row>
    <row r="1481" customHeight="1" spans="29:31">
      <c r="AC1481" s="5"/>
      <c r="AE1481" s="5"/>
    </row>
    <row r="1482" customHeight="1" spans="29:31">
      <c r="AC1482" s="5"/>
      <c r="AE1482" s="5"/>
    </row>
    <row r="1483" customHeight="1" spans="29:31">
      <c r="AC1483" s="5"/>
      <c r="AE1483" s="5"/>
    </row>
    <row r="1484" customHeight="1" spans="29:31">
      <c r="AC1484" s="5"/>
      <c r="AE1484" s="5"/>
    </row>
    <row r="1485" customHeight="1" spans="29:31">
      <c r="AC1485" s="5"/>
      <c r="AE1485" s="5"/>
    </row>
    <row r="1486" customHeight="1" spans="29:31">
      <c r="AC1486" s="5"/>
      <c r="AE1486" s="5"/>
    </row>
    <row r="1487" customHeight="1" spans="29:31">
      <c r="AC1487" s="5"/>
      <c r="AE1487" s="5"/>
    </row>
    <row r="1488" customHeight="1" spans="29:31">
      <c r="AC1488" s="5"/>
      <c r="AE1488" s="5"/>
    </row>
    <row r="1489" customHeight="1" spans="29:31">
      <c r="AC1489" s="5"/>
      <c r="AE1489" s="5"/>
    </row>
    <row r="1490" customHeight="1" spans="29:31">
      <c r="AC1490" s="5"/>
      <c r="AE1490" s="5"/>
    </row>
    <row r="1491" customHeight="1" spans="29:31">
      <c r="AC1491" s="5"/>
      <c r="AE1491" s="5"/>
    </row>
    <row r="1492" customHeight="1" spans="29:31">
      <c r="AC1492" s="5"/>
      <c r="AE1492" s="5"/>
    </row>
    <row r="1493" customHeight="1" spans="29:31">
      <c r="AC1493" s="5"/>
      <c r="AE1493" s="5"/>
    </row>
    <row r="1494" customHeight="1" spans="29:31">
      <c r="AC1494" s="5"/>
      <c r="AE1494" s="5"/>
    </row>
    <row r="1495" customHeight="1" spans="29:31">
      <c r="AC1495" s="5"/>
      <c r="AE1495" s="5"/>
    </row>
    <row r="1496" customHeight="1" spans="29:31">
      <c r="AC1496" s="5"/>
      <c r="AE1496" s="5"/>
    </row>
    <row r="1497" customHeight="1" spans="29:31">
      <c r="AC1497" s="5"/>
      <c r="AE1497" s="5"/>
    </row>
    <row r="1498" customHeight="1" spans="29:31">
      <c r="AC1498" s="5"/>
      <c r="AE1498" s="5"/>
    </row>
    <row r="1499" customHeight="1" spans="29:31">
      <c r="AC1499" s="5"/>
      <c r="AE1499" s="5"/>
    </row>
    <row r="1500" customHeight="1" spans="29:31">
      <c r="AC1500" s="5"/>
      <c r="AE1500" s="5"/>
    </row>
    <row r="1501" customHeight="1" spans="29:31">
      <c r="AC1501" s="5"/>
      <c r="AE1501" s="5"/>
    </row>
    <row r="1502" customHeight="1" spans="29:31">
      <c r="AC1502" s="5"/>
      <c r="AE1502" s="5"/>
    </row>
    <row r="1503" customHeight="1" spans="29:31">
      <c r="AC1503" s="5"/>
      <c r="AE1503" s="5"/>
    </row>
    <row r="1504" customHeight="1" spans="29:31">
      <c r="AC1504" s="5"/>
      <c r="AE1504" s="5"/>
    </row>
    <row r="1505" customHeight="1" spans="29:31">
      <c r="AC1505" s="5"/>
      <c r="AE1505" s="5"/>
    </row>
    <row r="1506" customHeight="1" spans="29:31">
      <c r="AC1506" s="5"/>
      <c r="AE1506" s="5"/>
    </row>
    <row r="1507" customHeight="1" spans="29:31">
      <c r="AC1507" s="5"/>
      <c r="AE1507" s="5"/>
    </row>
    <row r="1508" customHeight="1" spans="29:31">
      <c r="AC1508" s="5"/>
      <c r="AE1508" s="5"/>
    </row>
    <row r="1509" customHeight="1" spans="29:31">
      <c r="AC1509" s="5"/>
      <c r="AE1509" s="5"/>
    </row>
    <row r="1510" customHeight="1" spans="29:31">
      <c r="AC1510" s="5"/>
      <c r="AE1510" s="5"/>
    </row>
    <row r="1511" customHeight="1" spans="29:31">
      <c r="AC1511" s="5"/>
      <c r="AE1511" s="5"/>
    </row>
    <row r="1512" customHeight="1" spans="29:31">
      <c r="AC1512" s="5"/>
      <c r="AE1512" s="5"/>
    </row>
    <row r="1513" customHeight="1" spans="29:31">
      <c r="AC1513" s="5"/>
      <c r="AE1513" s="5"/>
    </row>
    <row r="1514" customHeight="1" spans="29:31">
      <c r="AC1514" s="5"/>
      <c r="AE1514" s="5"/>
    </row>
    <row r="1515" customHeight="1" spans="29:31">
      <c r="AC1515" s="5"/>
      <c r="AE1515" s="5"/>
    </row>
    <row r="1516" customHeight="1" spans="29:31">
      <c r="AC1516" s="5"/>
      <c r="AE1516" s="5"/>
    </row>
    <row r="1517" customHeight="1" spans="29:31">
      <c r="AC1517" s="5"/>
      <c r="AE1517" s="5"/>
    </row>
    <row r="1518" customHeight="1" spans="29:31">
      <c r="AC1518" s="5"/>
      <c r="AE1518" s="5"/>
    </row>
    <row r="1519" customHeight="1" spans="29:31">
      <c r="AC1519" s="5"/>
      <c r="AE1519" s="5"/>
    </row>
    <row r="1520" customHeight="1" spans="29:31">
      <c r="AC1520" s="5"/>
      <c r="AE1520" s="5"/>
    </row>
    <row r="1521" customHeight="1" spans="29:31">
      <c r="AC1521" s="5"/>
      <c r="AE1521" s="5"/>
    </row>
    <row r="1522" customHeight="1" spans="29:31">
      <c r="AC1522" s="5"/>
      <c r="AE1522" s="5"/>
    </row>
    <row r="1523" customHeight="1" spans="29:31">
      <c r="AC1523" s="5"/>
      <c r="AE1523" s="5"/>
    </row>
    <row r="1524" customHeight="1" spans="29:31">
      <c r="AC1524" s="5"/>
      <c r="AE1524" s="5"/>
    </row>
    <row r="1525" customHeight="1" spans="29:31">
      <c r="AC1525" s="5"/>
      <c r="AE1525" s="5"/>
    </row>
    <row r="1526" customHeight="1" spans="29:31">
      <c r="AC1526" s="5"/>
      <c r="AE1526" s="5"/>
    </row>
    <row r="1527" customHeight="1" spans="29:31">
      <c r="AC1527" s="5"/>
      <c r="AE1527" s="5"/>
    </row>
    <row r="1528" customHeight="1" spans="29:31">
      <c r="AC1528" s="5"/>
      <c r="AE1528" s="5"/>
    </row>
    <row r="1529" customHeight="1" spans="29:31">
      <c r="AC1529" s="5"/>
      <c r="AE1529" s="5"/>
    </row>
    <row r="1530" customHeight="1" spans="29:31">
      <c r="AC1530" s="5"/>
      <c r="AE1530" s="5"/>
    </row>
    <row r="1531" customHeight="1" spans="29:31">
      <c r="AC1531" s="5"/>
      <c r="AE1531" s="5"/>
    </row>
    <row r="1532" customHeight="1" spans="29:31">
      <c r="AC1532" s="5"/>
      <c r="AE1532" s="5"/>
    </row>
    <row r="1533" customHeight="1" spans="29:31">
      <c r="AC1533" s="5"/>
      <c r="AE1533" s="5"/>
    </row>
    <row r="1534" customHeight="1" spans="29:31">
      <c r="AC1534" s="5"/>
      <c r="AE1534" s="5"/>
    </row>
    <row r="1535" customHeight="1" spans="29:31">
      <c r="AC1535" s="5"/>
      <c r="AE1535" s="5"/>
    </row>
    <row r="1536" customHeight="1" spans="29:31">
      <c r="AC1536" s="5"/>
      <c r="AE1536" s="5"/>
    </row>
    <row r="1537" customHeight="1" spans="29:31">
      <c r="AC1537" s="5"/>
      <c r="AE1537" s="5"/>
    </row>
    <row r="1538" customHeight="1" spans="29:31">
      <c r="AC1538" s="5"/>
      <c r="AE1538" s="5"/>
    </row>
    <row r="1539" customHeight="1" spans="29:31">
      <c r="AC1539" s="5"/>
      <c r="AE1539" s="5"/>
    </row>
    <row r="1540" customHeight="1" spans="29:31">
      <c r="AC1540" s="5"/>
      <c r="AE1540" s="5"/>
    </row>
    <row r="1541" customHeight="1" spans="29:31">
      <c r="AC1541" s="5"/>
      <c r="AE1541" s="5"/>
    </row>
    <row r="1542" customHeight="1" spans="29:31">
      <c r="AC1542" s="5"/>
      <c r="AE1542" s="5"/>
    </row>
    <row r="1543" customHeight="1" spans="29:31">
      <c r="AC1543" s="5"/>
      <c r="AE1543" s="5"/>
    </row>
    <row r="1544" customHeight="1" spans="29:31">
      <c r="AC1544" s="5"/>
      <c r="AE1544" s="5"/>
    </row>
    <row r="1545" customHeight="1" spans="29:31">
      <c r="AC1545" s="5"/>
      <c r="AE1545" s="5"/>
    </row>
    <row r="1546" customHeight="1" spans="29:31">
      <c r="AC1546" s="5"/>
      <c r="AE1546" s="5"/>
    </row>
    <row r="1547" customHeight="1" spans="29:31">
      <c r="AC1547" s="5"/>
      <c r="AE1547" s="5"/>
    </row>
    <row r="1548" customHeight="1" spans="29:31">
      <c r="AC1548" s="5"/>
      <c r="AE1548" s="5"/>
    </row>
    <row r="1549" customHeight="1" spans="29:31">
      <c r="AC1549" s="5"/>
      <c r="AE1549" s="5"/>
    </row>
    <row r="1550" customHeight="1" spans="29:31">
      <c r="AC1550" s="5"/>
      <c r="AE1550" s="5"/>
    </row>
    <row r="1551" customHeight="1" spans="29:31">
      <c r="AC1551" s="5"/>
      <c r="AE1551" s="5"/>
    </row>
    <row r="1552" customHeight="1" spans="29:31">
      <c r="AC1552" s="5"/>
      <c r="AE1552" s="5"/>
    </row>
    <row r="1553" customHeight="1" spans="29:31">
      <c r="AC1553" s="5"/>
      <c r="AE1553" s="5"/>
    </row>
    <row r="1554" customHeight="1" spans="29:31">
      <c r="AC1554" s="5"/>
      <c r="AE1554" s="5"/>
    </row>
    <row r="1555" customHeight="1" spans="29:31">
      <c r="AC1555" s="5"/>
      <c r="AE1555" s="5"/>
    </row>
    <row r="1556" customHeight="1" spans="29:31">
      <c r="AC1556" s="5"/>
      <c r="AE1556" s="5"/>
    </row>
    <row r="1557" customHeight="1" spans="29:31">
      <c r="AC1557" s="5"/>
      <c r="AE1557" s="5"/>
    </row>
    <row r="1558" customHeight="1" spans="29:31">
      <c r="AC1558" s="5"/>
      <c r="AE1558" s="5"/>
    </row>
    <row r="1559" customHeight="1" spans="29:31">
      <c r="AC1559" s="5"/>
      <c r="AE1559" s="5"/>
    </row>
    <row r="1560" customHeight="1" spans="29:31">
      <c r="AC1560" s="5"/>
      <c r="AE1560" s="5"/>
    </row>
    <row r="1561" customHeight="1" spans="29:31">
      <c r="AC1561" s="5"/>
      <c r="AE1561" s="5"/>
    </row>
    <row r="1562" customHeight="1" spans="29:31">
      <c r="AC1562" s="5"/>
      <c r="AE1562" s="5"/>
    </row>
    <row r="1563" customHeight="1" spans="29:31">
      <c r="AC1563" s="5"/>
      <c r="AE1563" s="5"/>
    </row>
    <row r="1564" customHeight="1" spans="29:31">
      <c r="AC1564" s="5"/>
      <c r="AE1564" s="5"/>
    </row>
    <row r="1565" customHeight="1" spans="29:31">
      <c r="AC1565" s="5"/>
      <c r="AE1565" s="5"/>
    </row>
    <row r="1566" customHeight="1" spans="29:31">
      <c r="AC1566" s="5"/>
      <c r="AE1566" s="5"/>
    </row>
    <row r="1567" customHeight="1" spans="29:31">
      <c r="AC1567" s="5"/>
      <c r="AE1567" s="5"/>
    </row>
    <row r="1568" customHeight="1" spans="29:31">
      <c r="AC1568" s="5"/>
      <c r="AE1568" s="5"/>
    </row>
    <row r="1569" customHeight="1" spans="29:31">
      <c r="AC1569" s="5"/>
      <c r="AE1569" s="5"/>
    </row>
    <row r="1570" customHeight="1" spans="29:31">
      <c r="AC1570" s="5"/>
      <c r="AE1570" s="5"/>
    </row>
    <row r="1571" customHeight="1" spans="29:31">
      <c r="AC1571" s="5"/>
      <c r="AE1571" s="5"/>
    </row>
    <row r="1572" customHeight="1" spans="29:31">
      <c r="AC1572" s="5"/>
      <c r="AE1572" s="5"/>
    </row>
    <row r="1573" customHeight="1" spans="29:31">
      <c r="AC1573" s="5"/>
      <c r="AE1573" s="5"/>
    </row>
    <row r="1574" customHeight="1" spans="29:31">
      <c r="AC1574" s="5"/>
      <c r="AE1574" s="5"/>
    </row>
    <row r="1575" customHeight="1" spans="29:31">
      <c r="AC1575" s="5"/>
      <c r="AE1575" s="5"/>
    </row>
    <row r="1576" customHeight="1" spans="29:31">
      <c r="AC1576" s="5"/>
      <c r="AE1576" s="5"/>
    </row>
    <row r="1577" customHeight="1" spans="29:31">
      <c r="AC1577" s="5"/>
      <c r="AE1577" s="5"/>
    </row>
    <row r="1578" customHeight="1" spans="29:31">
      <c r="AC1578" s="5"/>
      <c r="AE1578" s="5"/>
    </row>
    <row r="1579" customHeight="1" spans="29:31">
      <c r="AC1579" s="5"/>
      <c r="AE1579" s="5"/>
    </row>
    <row r="1580" customHeight="1" spans="29:31">
      <c r="AC1580" s="5"/>
      <c r="AE1580" s="5"/>
    </row>
    <row r="1581" customHeight="1" spans="29:31">
      <c r="AC1581" s="5"/>
      <c r="AE1581" s="5"/>
    </row>
    <row r="1582" customHeight="1" spans="29:31">
      <c r="AC1582" s="5"/>
      <c r="AE1582" s="5"/>
    </row>
    <row r="1583" customHeight="1" spans="29:31">
      <c r="AC1583" s="5"/>
      <c r="AE1583" s="5"/>
    </row>
    <row r="1584" customHeight="1" spans="29:31">
      <c r="AC1584" s="5"/>
      <c r="AE1584" s="5"/>
    </row>
    <row r="1585" customHeight="1" spans="29:31">
      <c r="AC1585" s="5"/>
      <c r="AE1585" s="5"/>
    </row>
    <row r="1586" customHeight="1" spans="29:31">
      <c r="AC1586" s="5"/>
      <c r="AE1586" s="5"/>
    </row>
    <row r="1587" customHeight="1" spans="29:31">
      <c r="AC1587" s="5"/>
      <c r="AE1587" s="5"/>
    </row>
    <row r="1588" customHeight="1" spans="29:31">
      <c r="AC1588" s="5"/>
      <c r="AE1588" s="5"/>
    </row>
    <row r="1589" customHeight="1" spans="29:31">
      <c r="AC1589" s="5"/>
      <c r="AE1589" s="5"/>
    </row>
    <row r="1590" customHeight="1" spans="29:31">
      <c r="AC1590" s="5"/>
      <c r="AE1590" s="5"/>
    </row>
    <row r="1591" customHeight="1" spans="29:31">
      <c r="AC1591" s="5"/>
      <c r="AE1591" s="5"/>
    </row>
    <row r="1592" customHeight="1" spans="29:31">
      <c r="AC1592" s="5"/>
      <c r="AE1592" s="5"/>
    </row>
    <row r="1593" customHeight="1" spans="29:31">
      <c r="AC1593" s="5"/>
      <c r="AE1593" s="5"/>
    </row>
    <row r="1594" customHeight="1" spans="29:31">
      <c r="AC1594" s="5"/>
      <c r="AE1594" s="5"/>
    </row>
    <row r="1595" customHeight="1" spans="29:31">
      <c r="AC1595" s="5"/>
      <c r="AE1595" s="5"/>
    </row>
    <row r="1596" customHeight="1" spans="29:31">
      <c r="AC1596" s="5"/>
      <c r="AE1596" s="5"/>
    </row>
    <row r="1597" customHeight="1" spans="29:31">
      <c r="AC1597" s="5"/>
      <c r="AE1597" s="5"/>
    </row>
    <row r="1598" customHeight="1" spans="29:31">
      <c r="AC1598" s="5"/>
      <c r="AE1598" s="5"/>
    </row>
    <row r="1599" customHeight="1" spans="29:31">
      <c r="AC1599" s="5"/>
      <c r="AE1599" s="5"/>
    </row>
    <row r="1600" customHeight="1" spans="29:31">
      <c r="AC1600" s="5"/>
      <c r="AE1600" s="5"/>
    </row>
    <row r="1601" customHeight="1" spans="29:31">
      <c r="AC1601" s="5"/>
      <c r="AE1601" s="5"/>
    </row>
    <row r="1602" customHeight="1" spans="29:31">
      <c r="AC1602" s="5"/>
      <c r="AE1602" s="5"/>
    </row>
    <row r="1603" customHeight="1" spans="29:31">
      <c r="AC1603" s="5"/>
      <c r="AE1603" s="5"/>
    </row>
    <row r="1604" customHeight="1" spans="29:31">
      <c r="AC1604" s="5"/>
      <c r="AE1604" s="5"/>
    </row>
    <row r="1605" customHeight="1" spans="29:31">
      <c r="AC1605" s="5"/>
      <c r="AE1605" s="5"/>
    </row>
    <row r="1606" customHeight="1" spans="29:31">
      <c r="AC1606" s="5"/>
      <c r="AE1606" s="5"/>
    </row>
    <row r="1607" customHeight="1" spans="29:31">
      <c r="AC1607" s="5"/>
      <c r="AE1607" s="5"/>
    </row>
    <row r="1608" customHeight="1" spans="29:31">
      <c r="AC1608" s="5"/>
      <c r="AE1608" s="5"/>
    </row>
    <row r="1609" customHeight="1" spans="29:31">
      <c r="AC1609" s="5"/>
      <c r="AE1609" s="5"/>
    </row>
    <row r="1610" customHeight="1" spans="29:31">
      <c r="AC1610" s="5"/>
      <c r="AE1610" s="5"/>
    </row>
    <row r="1611" customHeight="1" spans="29:31">
      <c r="AC1611" s="5"/>
      <c r="AE1611" s="5"/>
    </row>
    <row r="1612" customHeight="1" spans="29:31">
      <c r="AC1612" s="5"/>
      <c r="AE1612" s="5"/>
    </row>
    <row r="1613" customHeight="1" spans="29:31">
      <c r="AC1613" s="5"/>
      <c r="AE1613" s="5"/>
    </row>
    <row r="1614" customHeight="1" spans="29:31">
      <c r="AC1614" s="5"/>
      <c r="AE1614" s="5"/>
    </row>
    <row r="1615" customHeight="1" spans="29:31">
      <c r="AC1615" s="5"/>
      <c r="AE1615" s="5"/>
    </row>
    <row r="1616" customHeight="1" spans="29:31">
      <c r="AC1616" s="5"/>
      <c r="AE1616" s="5"/>
    </row>
    <row r="1617" customHeight="1" spans="29:31">
      <c r="AC1617" s="5"/>
      <c r="AE1617" s="5"/>
    </row>
    <row r="1618" customHeight="1" spans="29:31">
      <c r="AC1618" s="5"/>
      <c r="AE1618" s="5"/>
    </row>
    <row r="1619" customHeight="1" spans="29:31">
      <c r="AC1619" s="5"/>
      <c r="AE1619" s="5"/>
    </row>
    <row r="1620" customHeight="1" spans="29:31">
      <c r="AC1620" s="5"/>
      <c r="AE1620" s="5"/>
    </row>
    <row r="1621" customHeight="1" spans="29:31">
      <c r="AC1621" s="5"/>
      <c r="AE1621" s="5"/>
    </row>
    <row r="1622" customHeight="1" spans="29:31">
      <c r="AC1622" s="5"/>
      <c r="AE1622" s="5"/>
    </row>
    <row r="1623" customHeight="1" spans="29:31">
      <c r="AC1623" s="5"/>
      <c r="AE1623" s="5"/>
    </row>
    <row r="1624" customHeight="1" spans="29:31">
      <c r="AC1624" s="5"/>
      <c r="AE1624" s="5"/>
    </row>
    <row r="1625" customHeight="1" spans="29:31">
      <c r="AC1625" s="5"/>
      <c r="AE1625" s="5"/>
    </row>
    <row r="1626" customHeight="1" spans="29:31">
      <c r="AC1626" s="5"/>
      <c r="AE1626" s="5"/>
    </row>
    <row r="1627" customHeight="1" spans="29:31">
      <c r="AC1627" s="5"/>
      <c r="AE1627" s="5"/>
    </row>
    <row r="1628" customHeight="1" spans="29:31">
      <c r="AC1628" s="5"/>
      <c r="AE1628" s="5"/>
    </row>
    <row r="1629" customHeight="1" spans="29:31">
      <c r="AC1629" s="5"/>
      <c r="AE1629" s="5"/>
    </row>
    <row r="1630" customHeight="1" spans="29:31">
      <c r="AC1630" s="5"/>
      <c r="AE1630" s="5"/>
    </row>
    <row r="1631" customHeight="1" spans="29:31">
      <c r="AC1631" s="5"/>
      <c r="AE1631" s="5"/>
    </row>
    <row r="1632" customHeight="1" spans="29:31">
      <c r="AC1632" s="5"/>
      <c r="AE1632" s="5"/>
    </row>
    <row r="1633" customHeight="1" spans="29:31">
      <c r="AC1633" s="5"/>
      <c r="AE1633" s="5"/>
    </row>
    <row r="1634" customHeight="1" spans="29:31">
      <c r="AC1634" s="5"/>
      <c r="AE1634" s="5"/>
    </row>
    <row r="1635" customHeight="1" spans="29:31">
      <c r="AC1635" s="5"/>
      <c r="AE1635" s="5"/>
    </row>
    <row r="1636" customHeight="1" spans="29:31">
      <c r="AC1636" s="5"/>
      <c r="AE1636" s="5"/>
    </row>
    <row r="1637" customHeight="1" spans="29:31">
      <c r="AC1637" s="5"/>
      <c r="AE1637" s="5"/>
    </row>
    <row r="1638" customHeight="1" spans="29:31">
      <c r="AC1638" s="5"/>
      <c r="AE1638" s="5"/>
    </row>
    <row r="1639" customHeight="1" spans="29:31">
      <c r="AC1639" s="5"/>
      <c r="AE1639" s="5"/>
    </row>
    <row r="1640" customHeight="1" spans="29:31">
      <c r="AC1640" s="5"/>
      <c r="AE1640" s="5"/>
    </row>
    <row r="1641" customHeight="1" spans="29:31">
      <c r="AC1641" s="5"/>
      <c r="AE1641" s="5"/>
    </row>
    <row r="1642" customHeight="1" spans="29:31">
      <c r="AC1642" s="5"/>
      <c r="AE1642" s="5"/>
    </row>
    <row r="1643" customHeight="1" spans="29:31">
      <c r="AC1643" s="5"/>
      <c r="AE1643" s="5"/>
    </row>
    <row r="1644" customHeight="1" spans="29:31">
      <c r="AC1644" s="5"/>
      <c r="AE1644" s="5"/>
    </row>
    <row r="1645" customHeight="1" spans="29:31">
      <c r="AC1645" s="5"/>
      <c r="AE1645" s="5"/>
    </row>
    <row r="1646" customHeight="1" spans="29:31">
      <c r="AC1646" s="5"/>
      <c r="AE1646" s="5"/>
    </row>
    <row r="1647" customHeight="1" spans="29:31">
      <c r="AC1647" s="5"/>
      <c r="AE1647" s="5"/>
    </row>
    <row r="1648" customHeight="1" spans="29:31">
      <c r="AC1648" s="5"/>
      <c r="AE1648" s="5"/>
    </row>
    <row r="1649" customHeight="1" spans="29:31">
      <c r="AC1649" s="5"/>
      <c r="AE1649" s="5"/>
    </row>
    <row r="1650" customHeight="1" spans="29:31">
      <c r="AC1650" s="5"/>
      <c r="AE1650" s="5"/>
    </row>
    <row r="1651" customHeight="1" spans="29:31">
      <c r="AC1651" s="5"/>
      <c r="AE1651" s="5"/>
    </row>
    <row r="1652" customHeight="1" spans="29:31">
      <c r="AC1652" s="5"/>
      <c r="AE1652" s="5"/>
    </row>
    <row r="1653" customHeight="1" spans="29:31">
      <c r="AC1653" s="5"/>
      <c r="AE1653" s="5"/>
    </row>
    <row r="1654" customHeight="1" spans="29:31">
      <c r="AC1654" s="5"/>
      <c r="AE1654" s="5"/>
    </row>
    <row r="1655" customHeight="1" spans="29:31">
      <c r="AC1655" s="5"/>
      <c r="AE1655" s="5"/>
    </row>
    <row r="1656" customHeight="1" spans="29:31">
      <c r="AC1656" s="5"/>
      <c r="AE1656" s="5"/>
    </row>
    <row r="1657" customHeight="1" spans="29:31">
      <c r="AC1657" s="5"/>
      <c r="AE1657" s="5"/>
    </row>
    <row r="1658" customHeight="1" spans="29:31">
      <c r="AC1658" s="5"/>
      <c r="AE1658" s="5"/>
    </row>
    <row r="1659" customHeight="1" spans="29:31">
      <c r="AC1659" s="5"/>
      <c r="AE1659" s="5"/>
    </row>
    <row r="1660" customHeight="1" spans="29:31">
      <c r="AC1660" s="5"/>
      <c r="AE1660" s="5"/>
    </row>
    <row r="1661" customHeight="1" spans="29:31">
      <c r="AC1661" s="5"/>
      <c r="AE1661" s="5"/>
    </row>
    <row r="1662" customHeight="1" spans="29:31">
      <c r="AC1662" s="5"/>
      <c r="AE1662" s="5"/>
    </row>
    <row r="1663" customHeight="1" spans="29:31">
      <c r="AC1663" s="5"/>
      <c r="AE1663" s="5"/>
    </row>
    <row r="1664" customHeight="1" spans="29:31">
      <c r="AC1664" s="5"/>
      <c r="AE1664" s="5"/>
    </row>
    <row r="1665" customHeight="1" spans="29:31">
      <c r="AC1665" s="5"/>
      <c r="AE1665" s="5"/>
    </row>
    <row r="1666" customHeight="1" spans="29:31">
      <c r="AC1666" s="5"/>
      <c r="AE1666" s="5"/>
    </row>
    <row r="1667" customHeight="1" spans="29:31">
      <c r="AC1667" s="5"/>
      <c r="AE1667" s="5"/>
    </row>
    <row r="1668" customHeight="1" spans="29:31">
      <c r="AC1668" s="5"/>
      <c r="AE1668" s="5"/>
    </row>
    <row r="1669" customHeight="1" spans="29:31">
      <c r="AC1669" s="5"/>
      <c r="AE1669" s="5"/>
    </row>
    <row r="1670" customHeight="1" spans="29:31">
      <c r="AC1670" s="5"/>
      <c r="AE1670" s="5"/>
    </row>
    <row r="1671" customHeight="1" spans="29:31">
      <c r="AC1671" s="5"/>
      <c r="AE1671" s="5"/>
    </row>
    <row r="1672" customHeight="1" spans="29:31">
      <c r="AC1672" s="5"/>
      <c r="AE1672" s="5"/>
    </row>
    <row r="1673" customHeight="1" spans="29:31">
      <c r="AC1673" s="5"/>
      <c r="AE1673" s="5"/>
    </row>
    <row r="1674" customHeight="1" spans="29:31">
      <c r="AC1674" s="5"/>
      <c r="AE1674" s="5"/>
    </row>
    <row r="1675" customHeight="1" spans="29:31">
      <c r="AC1675" s="5"/>
      <c r="AE1675" s="5"/>
    </row>
    <row r="1676" customHeight="1" spans="29:31">
      <c r="AC1676" s="5"/>
      <c r="AE1676" s="5"/>
    </row>
    <row r="1677" customHeight="1" spans="29:31">
      <c r="AC1677" s="5"/>
      <c r="AE1677" s="5"/>
    </row>
    <row r="1678" customHeight="1" spans="29:31">
      <c r="AC1678" s="5"/>
      <c r="AE1678" s="5"/>
    </row>
    <row r="1679" customHeight="1" spans="29:31">
      <c r="AC1679" s="5"/>
      <c r="AE1679" s="5"/>
    </row>
    <row r="1680" customHeight="1" spans="29:31">
      <c r="AC1680" s="5"/>
      <c r="AE1680" s="5"/>
    </row>
    <row r="1681" customHeight="1" spans="29:31">
      <c r="AC1681" s="5"/>
      <c r="AE1681" s="5"/>
    </row>
    <row r="1682" customHeight="1" spans="29:31">
      <c r="AC1682" s="5"/>
      <c r="AE1682" s="5"/>
    </row>
    <row r="1683" customHeight="1" spans="29:31">
      <c r="AC1683" s="5"/>
      <c r="AE1683" s="5"/>
    </row>
    <row r="1684" customHeight="1" spans="29:31">
      <c r="AC1684" s="5"/>
      <c r="AE1684" s="5"/>
    </row>
    <row r="1685" customHeight="1" spans="29:31">
      <c r="AC1685" s="5"/>
      <c r="AE1685" s="5"/>
    </row>
    <row r="1686" customHeight="1" spans="29:31">
      <c r="AC1686" s="5"/>
      <c r="AE1686" s="5"/>
    </row>
    <row r="1687" customHeight="1" spans="29:31">
      <c r="AC1687" s="5"/>
      <c r="AE1687" s="5"/>
    </row>
    <row r="1688" customHeight="1" spans="29:31">
      <c r="AC1688" s="5"/>
      <c r="AE1688" s="5"/>
    </row>
    <row r="1689" customHeight="1" spans="29:31">
      <c r="AC1689" s="5"/>
      <c r="AE1689" s="5"/>
    </row>
    <row r="1690" customHeight="1" spans="29:31">
      <c r="AC1690" s="5"/>
      <c r="AE1690" s="5"/>
    </row>
    <row r="1691" customHeight="1" spans="29:31">
      <c r="AC1691" s="5"/>
      <c r="AE1691" s="5"/>
    </row>
    <row r="1692" customHeight="1" spans="29:31">
      <c r="AC1692" s="5"/>
      <c r="AE1692" s="5"/>
    </row>
    <row r="1693" customHeight="1" spans="29:31">
      <c r="AC1693" s="5"/>
      <c r="AE1693" s="5"/>
    </row>
    <row r="1694" customHeight="1" spans="29:31">
      <c r="AC1694" s="5"/>
      <c r="AE1694" s="5"/>
    </row>
    <row r="1695" customHeight="1" spans="29:31">
      <c r="AC1695" s="5"/>
      <c r="AE1695" s="5"/>
    </row>
    <row r="1696" customHeight="1" spans="29:31">
      <c r="AC1696" s="5"/>
      <c r="AE1696" s="5"/>
    </row>
    <row r="1697" customHeight="1" spans="29:31">
      <c r="AC1697" s="5"/>
      <c r="AE1697" s="5"/>
    </row>
    <row r="1698" customHeight="1" spans="29:31">
      <c r="AC1698" s="5"/>
      <c r="AE1698" s="5"/>
    </row>
    <row r="1699" customHeight="1" spans="29:31">
      <c r="AC1699" s="5"/>
      <c r="AE1699" s="5"/>
    </row>
    <row r="1700" customHeight="1" spans="29:31">
      <c r="AC1700" s="5"/>
      <c r="AE1700" s="5"/>
    </row>
    <row r="1701" customHeight="1" spans="29:31">
      <c r="AC1701" s="5"/>
      <c r="AE1701" s="5"/>
    </row>
    <row r="1702" customHeight="1" spans="29:31">
      <c r="AC1702" s="5"/>
      <c r="AE1702" s="5"/>
    </row>
    <row r="1703" customHeight="1" spans="29:31">
      <c r="AC1703" s="5"/>
      <c r="AE1703" s="5"/>
    </row>
    <row r="1704" customHeight="1" spans="29:31">
      <c r="AC1704" s="5"/>
      <c r="AE1704" s="5"/>
    </row>
    <row r="1705" customHeight="1" spans="29:31">
      <c r="AC1705" s="5"/>
      <c r="AE1705" s="5"/>
    </row>
    <row r="1706" customHeight="1" spans="29:31">
      <c r="AC1706" s="5"/>
      <c r="AE1706" s="5"/>
    </row>
    <row r="1707" customHeight="1" spans="29:31">
      <c r="AC1707" s="5"/>
      <c r="AE1707" s="5"/>
    </row>
    <row r="1708" customHeight="1" spans="29:31">
      <c r="AC1708" s="5"/>
      <c r="AE1708" s="5"/>
    </row>
    <row r="1709" customHeight="1" spans="29:31">
      <c r="AC1709" s="5"/>
      <c r="AE1709" s="5"/>
    </row>
    <row r="1710" customHeight="1" spans="29:31">
      <c r="AC1710" s="5"/>
      <c r="AE1710" s="5"/>
    </row>
    <row r="1711" customHeight="1" spans="29:31">
      <c r="AC1711" s="5"/>
      <c r="AE1711" s="5"/>
    </row>
    <row r="1712" customHeight="1" spans="29:31">
      <c r="AC1712" s="5"/>
      <c r="AE1712" s="5"/>
    </row>
    <row r="1713" customHeight="1" spans="29:31">
      <c r="AC1713" s="5"/>
      <c r="AE1713" s="5"/>
    </row>
    <row r="1714" customHeight="1" spans="29:31">
      <c r="AC1714" s="5"/>
      <c r="AE1714" s="5"/>
    </row>
    <row r="1715" customHeight="1" spans="29:31">
      <c r="AC1715" s="5"/>
      <c r="AE1715" s="5"/>
    </row>
    <row r="1716" customHeight="1" spans="29:31">
      <c r="AC1716" s="5"/>
      <c r="AE1716" s="5"/>
    </row>
    <row r="1717" customHeight="1" spans="29:31">
      <c r="AC1717" s="5"/>
      <c r="AE1717" s="5"/>
    </row>
    <row r="1718" customHeight="1" spans="29:31">
      <c r="AC1718" s="5"/>
      <c r="AE1718" s="5"/>
    </row>
    <row r="1719" customHeight="1" spans="29:31">
      <c r="AC1719" s="5"/>
      <c r="AE1719" s="5"/>
    </row>
    <row r="1720" customHeight="1" spans="29:31">
      <c r="AC1720" s="5"/>
      <c r="AE1720" s="5"/>
    </row>
    <row r="1721" customHeight="1" spans="29:31">
      <c r="AC1721" s="5"/>
      <c r="AE1721" s="5"/>
    </row>
    <row r="1722" customHeight="1" spans="29:31">
      <c r="AC1722" s="5"/>
      <c r="AE1722" s="5"/>
    </row>
    <row r="1723" customHeight="1" spans="29:31">
      <c r="AC1723" s="5"/>
      <c r="AE1723" s="5"/>
    </row>
    <row r="1724" customHeight="1" spans="29:31">
      <c r="AC1724" s="5"/>
      <c r="AE1724" s="5"/>
    </row>
    <row r="1725" customHeight="1" spans="29:31">
      <c r="AC1725" s="5"/>
      <c r="AE1725" s="5"/>
    </row>
    <row r="1726" customHeight="1" spans="29:31">
      <c r="AC1726" s="5"/>
      <c r="AE1726" s="5"/>
    </row>
    <row r="1727" customHeight="1" spans="29:31">
      <c r="AC1727" s="5"/>
      <c r="AE1727" s="5"/>
    </row>
    <row r="1728" customHeight="1" spans="29:31">
      <c r="AC1728" s="5"/>
      <c r="AE1728" s="5"/>
    </row>
    <row r="1729" customHeight="1" spans="29:31">
      <c r="AC1729" s="5"/>
      <c r="AE1729" s="5"/>
    </row>
    <row r="1730" customHeight="1" spans="29:31">
      <c r="AC1730" s="5"/>
      <c r="AE1730" s="5"/>
    </row>
    <row r="1731" customHeight="1" spans="29:31">
      <c r="AC1731" s="5"/>
      <c r="AE1731" s="5"/>
    </row>
    <row r="1732" customHeight="1" spans="29:31">
      <c r="AC1732" s="5"/>
      <c r="AE1732" s="5"/>
    </row>
    <row r="1733" customHeight="1" spans="29:31">
      <c r="AC1733" s="5"/>
      <c r="AE1733" s="5"/>
    </row>
    <row r="1734" customHeight="1" spans="29:31">
      <c r="AC1734" s="5"/>
      <c r="AE1734" s="5"/>
    </row>
    <row r="1735" customHeight="1" spans="29:31">
      <c r="AC1735" s="5"/>
      <c r="AE1735" s="5"/>
    </row>
    <row r="1736" customHeight="1" spans="29:31">
      <c r="AC1736" s="5"/>
      <c r="AE1736" s="5"/>
    </row>
    <row r="1737" customHeight="1" spans="29:31">
      <c r="AC1737" s="5"/>
      <c r="AE1737" s="5"/>
    </row>
    <row r="1738" customHeight="1" spans="29:31">
      <c r="AC1738" s="5"/>
      <c r="AE1738" s="5"/>
    </row>
    <row r="1739" customHeight="1" spans="29:31">
      <c r="AC1739" s="5"/>
      <c r="AE1739" s="5"/>
    </row>
    <row r="1740" customHeight="1" spans="29:31">
      <c r="AC1740" s="5"/>
      <c r="AE1740" s="5"/>
    </row>
    <row r="1741" customHeight="1" spans="29:31">
      <c r="AC1741" s="5"/>
      <c r="AE1741" s="5"/>
    </row>
    <row r="1742" customHeight="1" spans="29:31">
      <c r="AC1742" s="5"/>
      <c r="AE1742" s="5"/>
    </row>
    <row r="1743" customHeight="1" spans="29:31">
      <c r="AC1743" s="5"/>
      <c r="AE1743" s="5"/>
    </row>
    <row r="1744" customHeight="1" spans="29:31">
      <c r="AC1744" s="5"/>
      <c r="AE1744" s="5"/>
    </row>
    <row r="1745" customHeight="1" spans="29:31">
      <c r="AC1745" s="5"/>
      <c r="AE1745" s="5"/>
    </row>
    <row r="1746" customHeight="1" spans="29:31">
      <c r="AC1746" s="5"/>
      <c r="AE1746" s="5"/>
    </row>
    <row r="1747" customHeight="1" spans="29:31">
      <c r="AC1747" s="5"/>
      <c r="AE1747" s="5"/>
    </row>
    <row r="1748" customHeight="1" spans="29:31">
      <c r="AC1748" s="5"/>
      <c r="AE1748" s="5"/>
    </row>
    <row r="1749" customHeight="1" spans="29:31">
      <c r="AC1749" s="5"/>
      <c r="AE1749" s="5"/>
    </row>
    <row r="1750" customHeight="1" spans="29:31">
      <c r="AC1750" s="5"/>
      <c r="AE1750" s="5"/>
    </row>
    <row r="1751" customHeight="1" spans="29:31">
      <c r="AC1751" s="5"/>
      <c r="AE1751" s="5"/>
    </row>
    <row r="1752" customHeight="1" spans="29:31">
      <c r="AC1752" s="5"/>
      <c r="AE1752" s="5"/>
    </row>
    <row r="1753" customHeight="1" spans="29:31">
      <c r="AC1753" s="5"/>
      <c r="AE1753" s="5"/>
    </row>
    <row r="1754" customHeight="1" spans="29:31">
      <c r="AC1754" s="5"/>
      <c r="AE1754" s="5"/>
    </row>
    <row r="1755" customHeight="1" spans="29:31">
      <c r="AC1755" s="5"/>
      <c r="AE1755" s="5"/>
    </row>
    <row r="1756" customHeight="1" spans="29:31">
      <c r="AC1756" s="5"/>
      <c r="AE1756" s="5"/>
    </row>
    <row r="1757" customHeight="1" spans="29:31">
      <c r="AC1757" s="5"/>
      <c r="AE1757" s="5"/>
    </row>
    <row r="1758" customHeight="1" spans="29:31">
      <c r="AC1758" s="5"/>
      <c r="AE1758" s="5"/>
    </row>
    <row r="1759" customHeight="1" spans="29:31">
      <c r="AC1759" s="5"/>
      <c r="AE1759" s="5"/>
    </row>
    <row r="1760" customHeight="1" spans="29:31">
      <c r="AC1760" s="5"/>
      <c r="AE1760" s="5"/>
    </row>
    <row r="1761" customHeight="1" spans="29:31">
      <c r="AC1761" s="5"/>
      <c r="AE1761" s="5"/>
    </row>
    <row r="1762" customHeight="1" spans="29:31">
      <c r="AC1762" s="5"/>
      <c r="AE1762" s="5"/>
    </row>
    <row r="1763" customHeight="1" spans="29:31">
      <c r="AC1763" s="5"/>
      <c r="AE1763" s="5"/>
    </row>
    <row r="1764" customHeight="1" spans="29:31">
      <c r="AC1764" s="5"/>
      <c r="AE1764" s="5"/>
    </row>
    <row r="1765" customHeight="1" spans="29:31">
      <c r="AC1765" s="5"/>
      <c r="AE1765" s="5"/>
    </row>
    <row r="1766" customHeight="1" spans="29:31">
      <c r="AC1766" s="5"/>
      <c r="AE1766" s="5"/>
    </row>
    <row r="1767" customHeight="1" spans="29:31">
      <c r="AC1767" s="5"/>
      <c r="AE1767" s="5"/>
    </row>
    <row r="1768" customHeight="1" spans="29:31">
      <c r="AC1768" s="5"/>
      <c r="AE1768" s="5"/>
    </row>
    <row r="1769" customHeight="1" spans="29:31">
      <c r="AC1769" s="5"/>
      <c r="AE1769" s="5"/>
    </row>
    <row r="1770" customHeight="1" spans="29:31">
      <c r="AC1770" s="5"/>
      <c r="AE1770" s="5"/>
    </row>
    <row r="1771" customHeight="1" spans="29:31">
      <c r="AC1771" s="5"/>
      <c r="AE1771" s="5"/>
    </row>
    <row r="1772" customHeight="1" spans="29:31">
      <c r="AC1772" s="5"/>
      <c r="AE1772" s="5"/>
    </row>
    <row r="1773" customHeight="1" spans="29:31">
      <c r="AC1773" s="5"/>
      <c r="AE1773" s="5"/>
    </row>
    <row r="1774" customHeight="1" spans="29:31">
      <c r="AC1774" s="5"/>
      <c r="AE1774" s="5"/>
    </row>
    <row r="1775" customHeight="1" spans="29:31">
      <c r="AC1775" s="5"/>
      <c r="AE1775" s="5"/>
    </row>
    <row r="1776" customHeight="1" spans="29:31">
      <c r="AC1776" s="5"/>
      <c r="AE1776" s="5"/>
    </row>
    <row r="1777" customHeight="1" spans="29:31">
      <c r="AC1777" s="5"/>
      <c r="AE1777" s="5"/>
    </row>
    <row r="1778" customHeight="1" spans="29:31">
      <c r="AC1778" s="5"/>
      <c r="AE1778" s="5"/>
    </row>
    <row r="1779" customHeight="1" spans="29:31">
      <c r="AC1779" s="5"/>
      <c r="AE1779" s="5"/>
    </row>
    <row r="1780" customHeight="1" spans="29:31">
      <c r="AC1780" s="5"/>
      <c r="AE1780" s="5"/>
    </row>
    <row r="1781" customHeight="1" spans="29:31">
      <c r="AC1781" s="5"/>
      <c r="AE1781" s="5"/>
    </row>
    <row r="1782" customHeight="1" spans="29:31">
      <c r="AC1782" s="5"/>
      <c r="AE1782" s="5"/>
    </row>
    <row r="1783" customHeight="1" spans="29:31">
      <c r="AC1783" s="5"/>
      <c r="AE1783" s="5"/>
    </row>
    <row r="1784" customHeight="1" spans="29:31">
      <c r="AC1784" s="5"/>
      <c r="AE1784" s="5"/>
    </row>
    <row r="1785" customHeight="1" spans="29:31">
      <c r="AC1785" s="5"/>
      <c r="AE1785" s="5"/>
    </row>
    <row r="1786" customHeight="1" spans="29:31">
      <c r="AC1786" s="5"/>
      <c r="AE1786" s="5"/>
    </row>
    <row r="1787" customHeight="1" spans="29:31">
      <c r="AC1787" s="5"/>
      <c r="AE1787" s="5"/>
    </row>
    <row r="1788" customHeight="1" spans="29:31">
      <c r="AC1788" s="5"/>
      <c r="AE1788" s="5"/>
    </row>
    <row r="1789" customHeight="1" spans="29:31">
      <c r="AC1789" s="5"/>
      <c r="AE1789" s="5"/>
    </row>
    <row r="1790" customHeight="1" spans="29:31">
      <c r="AC1790" s="5"/>
      <c r="AE1790" s="5"/>
    </row>
    <row r="1791" customHeight="1" spans="29:31">
      <c r="AC1791" s="5"/>
      <c r="AE1791" s="5"/>
    </row>
    <row r="1792" customHeight="1" spans="29:31">
      <c r="AC1792" s="5"/>
      <c r="AE1792" s="5"/>
    </row>
    <row r="1793" customHeight="1" spans="29:31">
      <c r="AC1793" s="5"/>
      <c r="AE1793" s="5"/>
    </row>
    <row r="1794" customHeight="1" spans="29:31">
      <c r="AC1794" s="5"/>
      <c r="AE1794" s="5"/>
    </row>
    <row r="1795" customHeight="1" spans="29:31">
      <c r="AC1795" s="5"/>
      <c r="AE1795" s="5"/>
    </row>
    <row r="1796" customHeight="1" spans="29:31">
      <c r="AC1796" s="5"/>
      <c r="AE1796" s="5"/>
    </row>
    <row r="1797" customHeight="1" spans="29:31">
      <c r="AC1797" s="5"/>
      <c r="AE1797" s="5"/>
    </row>
    <row r="1798" customHeight="1" spans="29:31">
      <c r="AC1798" s="5"/>
      <c r="AE1798" s="5"/>
    </row>
    <row r="1799" customHeight="1" spans="29:31">
      <c r="AC1799" s="5"/>
      <c r="AE1799" s="5"/>
    </row>
    <row r="1800" customHeight="1" spans="29:31">
      <c r="AC1800" s="5"/>
      <c r="AE1800" s="5"/>
    </row>
    <row r="1801" customHeight="1" spans="29:31">
      <c r="AC1801" s="5"/>
      <c r="AE1801" s="5"/>
    </row>
    <row r="1802" customHeight="1" spans="29:31">
      <c r="AC1802" s="5"/>
      <c r="AE1802" s="5"/>
    </row>
    <row r="1803" customHeight="1" spans="29:31">
      <c r="AC1803" s="5"/>
      <c r="AE1803" s="5"/>
    </row>
    <row r="1804" customHeight="1" spans="29:31">
      <c r="AC1804" s="5"/>
      <c r="AE1804" s="5"/>
    </row>
    <row r="1805" customHeight="1" spans="29:31">
      <c r="AC1805" s="5"/>
      <c r="AE1805" s="5"/>
    </row>
    <row r="1806" customHeight="1" spans="29:31">
      <c r="AC1806" s="5"/>
      <c r="AE1806" s="5"/>
    </row>
    <row r="1807" customHeight="1" spans="29:31">
      <c r="AC1807" s="5"/>
      <c r="AE1807" s="5"/>
    </row>
    <row r="1808" customHeight="1" spans="29:31">
      <c r="AC1808" s="5"/>
      <c r="AE1808" s="5"/>
    </row>
    <row r="1809" customHeight="1" spans="29:31">
      <c r="AC1809" s="5"/>
      <c r="AE1809" s="5"/>
    </row>
    <row r="1810" customHeight="1" spans="29:31">
      <c r="AC1810" s="5"/>
      <c r="AE1810" s="5"/>
    </row>
    <row r="1811" customHeight="1" spans="29:31">
      <c r="AC1811" s="5"/>
      <c r="AE1811" s="5"/>
    </row>
    <row r="1812" customHeight="1" spans="29:31">
      <c r="AC1812" s="5"/>
      <c r="AE1812" s="5"/>
    </row>
    <row r="1813" customHeight="1" spans="29:31">
      <c r="AC1813" s="5"/>
      <c r="AE1813" s="5"/>
    </row>
    <row r="1814" customHeight="1" spans="29:31">
      <c r="AC1814" s="5"/>
      <c r="AE1814" s="5"/>
    </row>
    <row r="1815" customHeight="1" spans="29:31">
      <c r="AC1815" s="5"/>
      <c r="AE1815" s="5"/>
    </row>
    <row r="1816" customHeight="1" spans="29:31">
      <c r="AC1816" s="5"/>
      <c r="AE1816" s="5"/>
    </row>
    <row r="1817" customHeight="1" spans="29:31">
      <c r="AC1817" s="5"/>
      <c r="AE1817" s="5"/>
    </row>
    <row r="1818" customHeight="1" spans="29:31">
      <c r="AC1818" s="5"/>
      <c r="AE1818" s="5"/>
    </row>
    <row r="1819" customHeight="1" spans="29:31">
      <c r="AC1819" s="5"/>
      <c r="AE1819" s="5"/>
    </row>
    <row r="1820" customHeight="1" spans="29:31">
      <c r="AC1820" s="5"/>
      <c r="AE1820" s="5"/>
    </row>
    <row r="1821" customHeight="1" spans="29:31">
      <c r="AC1821" s="5"/>
      <c r="AE1821" s="5"/>
    </row>
    <row r="1822" customHeight="1" spans="29:31">
      <c r="AC1822" s="5"/>
      <c r="AE1822" s="5"/>
    </row>
    <row r="1823" customHeight="1" spans="29:31">
      <c r="AC1823" s="5"/>
      <c r="AE1823" s="5"/>
    </row>
    <row r="1824" customHeight="1" spans="29:31">
      <c r="AC1824" s="5"/>
      <c r="AE1824" s="5"/>
    </row>
    <row r="1825" customHeight="1" spans="29:31">
      <c r="AC1825" s="5"/>
      <c r="AE1825" s="5"/>
    </row>
    <row r="1826" customHeight="1" spans="29:31">
      <c r="AC1826" s="5"/>
      <c r="AE1826" s="5"/>
    </row>
    <row r="1827" customHeight="1" spans="29:31">
      <c r="AC1827" s="5"/>
      <c r="AE1827" s="5"/>
    </row>
    <row r="1828" customHeight="1" spans="29:31">
      <c r="AC1828" s="5"/>
      <c r="AE1828" s="5"/>
    </row>
    <row r="1829" customHeight="1" spans="29:31">
      <c r="AC1829" s="5"/>
      <c r="AE1829" s="5"/>
    </row>
    <row r="1830" customHeight="1" spans="29:31">
      <c r="AC1830" s="5"/>
      <c r="AE1830" s="5"/>
    </row>
    <row r="1831" customHeight="1" spans="29:31">
      <c r="AC1831" s="5"/>
      <c r="AE1831" s="5"/>
    </row>
    <row r="1832" customHeight="1" spans="29:31">
      <c r="AC1832" s="5"/>
      <c r="AE1832" s="5"/>
    </row>
    <row r="1833" customHeight="1" spans="29:31">
      <c r="AC1833" s="5"/>
      <c r="AE1833" s="5"/>
    </row>
    <row r="1834" customHeight="1" spans="29:31">
      <c r="AC1834" s="5"/>
      <c r="AE1834" s="5"/>
    </row>
    <row r="1835" customHeight="1" spans="29:31">
      <c r="AC1835" s="5"/>
      <c r="AE1835" s="5"/>
    </row>
    <row r="1836" customHeight="1" spans="29:31">
      <c r="AC1836" s="5"/>
      <c r="AE1836" s="5"/>
    </row>
    <row r="1837" customHeight="1" spans="29:31">
      <c r="AC1837" s="5"/>
      <c r="AE1837" s="5"/>
    </row>
    <row r="1838" customHeight="1" spans="29:31">
      <c r="AC1838" s="5"/>
      <c r="AE1838" s="5"/>
    </row>
    <row r="1839" customHeight="1" spans="29:31">
      <c r="AC1839" s="5"/>
      <c r="AE1839" s="5"/>
    </row>
    <row r="1840" customHeight="1" spans="29:31">
      <c r="AC1840" s="5"/>
      <c r="AE1840" s="5"/>
    </row>
    <row r="1841" customHeight="1" spans="29:31">
      <c r="AC1841" s="5"/>
      <c r="AE1841" s="5"/>
    </row>
    <row r="1842" customHeight="1" spans="29:31">
      <c r="AC1842" s="5"/>
      <c r="AE1842" s="5"/>
    </row>
    <row r="1843" customHeight="1" spans="29:31">
      <c r="AC1843" s="5"/>
      <c r="AE1843" s="5"/>
    </row>
    <row r="1844" customHeight="1" spans="29:31">
      <c r="AC1844" s="5"/>
      <c r="AE1844" s="5"/>
    </row>
    <row r="1845" customHeight="1" spans="29:31">
      <c r="AC1845" s="5"/>
      <c r="AE1845" s="5"/>
    </row>
    <row r="1846" customHeight="1" spans="29:31">
      <c r="AC1846" s="5"/>
      <c r="AE1846" s="5"/>
    </row>
    <row r="1847" customHeight="1" spans="29:31">
      <c r="AC1847" s="5"/>
      <c r="AE1847" s="5"/>
    </row>
    <row r="1848" customHeight="1" spans="29:31">
      <c r="AC1848" s="5"/>
      <c r="AE1848" s="5"/>
    </row>
    <row r="1849" customHeight="1" spans="29:31">
      <c r="AC1849" s="5"/>
      <c r="AE1849" s="5"/>
    </row>
    <row r="1850" customHeight="1" spans="29:31">
      <c r="AC1850" s="5"/>
      <c r="AE1850" s="5"/>
    </row>
    <row r="1851" customHeight="1" spans="29:31">
      <c r="AC1851" s="5"/>
      <c r="AE1851" s="5"/>
    </row>
    <row r="1852" customHeight="1" spans="29:31">
      <c r="AC1852" s="5"/>
      <c r="AE1852" s="5"/>
    </row>
    <row r="1853" customHeight="1" spans="29:31">
      <c r="AC1853" s="5"/>
      <c r="AE1853" s="5"/>
    </row>
    <row r="1854" customHeight="1" spans="29:31">
      <c r="AC1854" s="5"/>
      <c r="AE1854" s="5"/>
    </row>
    <row r="1855" customHeight="1" spans="29:31">
      <c r="AC1855" s="5"/>
      <c r="AE1855" s="5"/>
    </row>
    <row r="1856" customHeight="1" spans="29:31">
      <c r="AC1856" s="5"/>
      <c r="AE1856" s="5"/>
    </row>
    <row r="1857" customHeight="1" spans="29:31">
      <c r="AC1857" s="5"/>
      <c r="AE1857" s="5"/>
    </row>
    <row r="1858" customHeight="1" spans="29:31">
      <c r="AC1858" s="5"/>
      <c r="AE1858" s="5"/>
    </row>
    <row r="1859" customHeight="1" spans="29:31">
      <c r="AC1859" s="5"/>
      <c r="AE1859" s="5"/>
    </row>
    <row r="1860" customHeight="1" spans="29:31">
      <c r="AC1860" s="5"/>
      <c r="AE1860" s="5"/>
    </row>
    <row r="1861" customHeight="1" spans="29:31">
      <c r="AC1861" s="5"/>
      <c r="AE1861" s="5"/>
    </row>
    <row r="1862" customHeight="1" spans="29:31">
      <c r="AC1862" s="5"/>
      <c r="AE1862" s="5"/>
    </row>
    <row r="1863" customHeight="1" spans="29:31">
      <c r="AC1863" s="5"/>
      <c r="AE1863" s="5"/>
    </row>
    <row r="1864" customHeight="1" spans="29:31">
      <c r="AC1864" s="5"/>
      <c r="AE1864" s="5"/>
    </row>
    <row r="1865" customHeight="1" spans="29:31">
      <c r="AC1865" s="5"/>
      <c r="AE1865" s="5"/>
    </row>
    <row r="1866" customHeight="1" spans="29:31">
      <c r="AC1866" s="5"/>
      <c r="AE1866" s="5"/>
    </row>
    <row r="1867" customHeight="1" spans="29:31">
      <c r="AC1867" s="5"/>
      <c r="AE1867" s="5"/>
    </row>
    <row r="1868" customHeight="1" spans="29:31">
      <c r="AC1868" s="5"/>
      <c r="AE1868" s="5"/>
    </row>
    <row r="1869" customHeight="1" spans="29:31">
      <c r="AC1869" s="5"/>
      <c r="AE1869" s="5"/>
    </row>
    <row r="1870" customHeight="1" spans="29:31">
      <c r="AC1870" s="5"/>
      <c r="AE1870" s="5"/>
    </row>
    <row r="1871" customHeight="1" spans="29:31">
      <c r="AC1871" s="5"/>
      <c r="AE1871" s="5"/>
    </row>
    <row r="1872" customHeight="1" spans="29:31">
      <c r="AC1872" s="5"/>
      <c r="AE1872" s="5"/>
    </row>
    <row r="1873" customHeight="1" spans="29:31">
      <c r="AC1873" s="5"/>
      <c r="AE1873" s="5"/>
    </row>
    <row r="1874" customHeight="1" spans="29:31">
      <c r="AC1874" s="5"/>
      <c r="AE1874" s="5"/>
    </row>
    <row r="1875" customHeight="1" spans="29:31">
      <c r="AC1875" s="5"/>
      <c r="AE1875" s="5"/>
    </row>
    <row r="1876" customHeight="1" spans="29:31">
      <c r="AC1876" s="5"/>
      <c r="AE1876" s="5"/>
    </row>
    <row r="1877" customHeight="1" spans="29:31">
      <c r="AC1877" s="5"/>
      <c r="AE1877" s="5"/>
    </row>
    <row r="1878" customHeight="1" spans="29:31">
      <c r="AC1878" s="5"/>
      <c r="AE1878" s="5"/>
    </row>
    <row r="1879" customHeight="1" spans="29:31">
      <c r="AC1879" s="5"/>
      <c r="AE1879" s="5"/>
    </row>
    <row r="1880" customHeight="1" spans="29:31">
      <c r="AC1880" s="5"/>
      <c r="AE1880" s="5"/>
    </row>
    <row r="1881" customHeight="1" spans="29:31">
      <c r="AC1881" s="5"/>
      <c r="AE1881" s="5"/>
    </row>
    <row r="1882" customHeight="1" spans="29:31">
      <c r="AC1882" s="5"/>
      <c r="AE1882" s="5"/>
    </row>
    <row r="1883" customHeight="1" spans="29:31">
      <c r="AC1883" s="5"/>
      <c r="AE1883" s="5"/>
    </row>
    <row r="1884" customHeight="1" spans="29:31">
      <c r="AC1884" s="5"/>
      <c r="AE1884" s="5"/>
    </row>
    <row r="1885" customHeight="1" spans="29:31">
      <c r="AC1885" s="5"/>
      <c r="AE1885" s="5"/>
    </row>
    <row r="1886" customHeight="1" spans="29:31">
      <c r="AC1886" s="5"/>
      <c r="AE1886" s="5"/>
    </row>
    <row r="1887" customHeight="1" spans="29:31">
      <c r="AC1887" s="5"/>
      <c r="AE1887" s="5"/>
    </row>
    <row r="1888" customHeight="1" spans="29:31">
      <c r="AC1888" s="5"/>
      <c r="AE1888" s="5"/>
    </row>
    <row r="1889" customHeight="1" spans="29:31">
      <c r="AC1889" s="5"/>
      <c r="AE1889" s="5"/>
    </row>
    <row r="1890" customHeight="1" spans="29:31">
      <c r="AC1890" s="5"/>
      <c r="AE1890" s="5"/>
    </row>
    <row r="1891" customHeight="1" spans="29:31">
      <c r="AC1891" s="5"/>
      <c r="AE1891" s="5"/>
    </row>
    <row r="1892" customHeight="1" spans="29:31">
      <c r="AC1892" s="5"/>
      <c r="AE1892" s="5"/>
    </row>
    <row r="1893" customHeight="1" spans="29:31">
      <c r="AC1893" s="5"/>
      <c r="AE1893" s="5"/>
    </row>
    <row r="1894" customHeight="1" spans="29:31">
      <c r="AC1894" s="5"/>
      <c r="AE1894" s="5"/>
    </row>
    <row r="1895" customHeight="1" spans="29:31">
      <c r="AC1895" s="5"/>
      <c r="AE1895" s="5"/>
    </row>
    <row r="1896" customHeight="1" spans="29:31">
      <c r="AC1896" s="5"/>
      <c r="AE1896" s="5"/>
    </row>
    <row r="1897" customHeight="1" spans="29:31">
      <c r="AC1897" s="5"/>
      <c r="AE1897" s="5"/>
    </row>
    <row r="1898" customHeight="1" spans="29:31">
      <c r="AC1898" s="5"/>
      <c r="AE1898" s="5"/>
    </row>
    <row r="1899" customHeight="1" spans="29:31">
      <c r="AC1899" s="5"/>
      <c r="AE1899" s="5"/>
    </row>
    <row r="1900" customHeight="1" spans="29:31">
      <c r="AC1900" s="5"/>
      <c r="AE1900" s="5"/>
    </row>
    <row r="1901" customHeight="1" spans="29:31">
      <c r="AC1901" s="5"/>
      <c r="AE1901" s="5"/>
    </row>
    <row r="1902" customHeight="1" spans="29:31">
      <c r="AC1902" s="5"/>
      <c r="AE1902" s="5"/>
    </row>
    <row r="1903" customHeight="1" spans="29:31">
      <c r="AC1903" s="5"/>
      <c r="AE1903" s="5"/>
    </row>
    <row r="1904" customHeight="1" spans="29:31">
      <c r="AC1904" s="5"/>
      <c r="AE1904" s="5"/>
    </row>
    <row r="1905" customHeight="1" spans="29:31">
      <c r="AC1905" s="5"/>
      <c r="AE1905" s="5"/>
    </row>
    <row r="1906" customHeight="1" spans="29:31">
      <c r="AC1906" s="5"/>
      <c r="AE1906" s="5"/>
    </row>
    <row r="1907" customHeight="1" spans="29:31">
      <c r="AC1907" s="5"/>
      <c r="AE1907" s="5"/>
    </row>
    <row r="1908" customHeight="1" spans="29:31">
      <c r="AC1908" s="5"/>
      <c r="AE1908" s="5"/>
    </row>
    <row r="1909" customHeight="1" spans="29:31">
      <c r="AC1909" s="5"/>
      <c r="AE1909" s="5"/>
    </row>
    <row r="1910" customHeight="1" spans="29:31">
      <c r="AC1910" s="5"/>
      <c r="AE1910" s="5"/>
    </row>
    <row r="1911" customHeight="1" spans="29:31">
      <c r="AC1911" s="5"/>
      <c r="AE1911" s="5"/>
    </row>
    <row r="1912" customHeight="1" spans="29:31">
      <c r="AC1912" s="5"/>
      <c r="AE1912" s="5"/>
    </row>
    <row r="1913" customHeight="1" spans="29:31">
      <c r="AC1913" s="5"/>
      <c r="AE1913" s="5"/>
    </row>
    <row r="1914" customHeight="1" spans="29:31">
      <c r="AC1914" s="5"/>
      <c r="AE1914" s="5"/>
    </row>
    <row r="1915" customHeight="1" spans="29:31">
      <c r="AC1915" s="5"/>
      <c r="AE1915" s="5"/>
    </row>
    <row r="1916" customHeight="1" spans="29:31">
      <c r="AC1916" s="5"/>
      <c r="AE1916" s="5"/>
    </row>
    <row r="1917" customHeight="1" spans="29:31">
      <c r="AC1917" s="5"/>
      <c r="AE1917" s="5"/>
    </row>
    <row r="1918" customHeight="1" spans="29:31">
      <c r="AC1918" s="5"/>
      <c r="AE1918" s="5"/>
    </row>
    <row r="1919" customHeight="1" spans="29:31">
      <c r="AC1919" s="5"/>
      <c r="AE1919" s="5"/>
    </row>
    <row r="1920" customHeight="1" spans="29:31">
      <c r="AC1920" s="5"/>
      <c r="AE1920" s="5"/>
    </row>
    <row r="1921" customHeight="1" spans="29:31">
      <c r="AC1921" s="5"/>
      <c r="AE1921" s="5"/>
    </row>
    <row r="1922" customHeight="1" spans="29:31">
      <c r="AC1922" s="5"/>
      <c r="AE1922" s="5"/>
    </row>
    <row r="1923" customHeight="1" spans="29:31">
      <c r="AC1923" s="5"/>
      <c r="AE1923" s="5"/>
    </row>
    <row r="1924" customHeight="1" spans="29:31">
      <c r="AC1924" s="5"/>
      <c r="AE1924" s="5"/>
    </row>
    <row r="1925" customHeight="1" spans="29:31">
      <c r="AC1925" s="5"/>
      <c r="AE1925" s="5"/>
    </row>
    <row r="1926" customHeight="1" spans="29:31">
      <c r="AC1926" s="5"/>
      <c r="AE1926" s="5"/>
    </row>
    <row r="1927" customHeight="1" spans="29:31">
      <c r="AC1927" s="5"/>
      <c r="AE1927" s="5"/>
    </row>
    <row r="1928" customHeight="1" spans="29:31">
      <c r="AC1928" s="5"/>
      <c r="AE1928" s="5"/>
    </row>
    <row r="1929" customHeight="1" spans="29:31">
      <c r="AC1929" s="5"/>
      <c r="AE1929" s="5"/>
    </row>
    <row r="1930" customHeight="1" spans="29:31">
      <c r="AC1930" s="5"/>
      <c r="AE1930" s="5"/>
    </row>
    <row r="1931" customHeight="1" spans="29:31">
      <c r="AC1931" s="5"/>
      <c r="AE1931" s="5"/>
    </row>
    <row r="1932" customHeight="1" spans="29:31">
      <c r="AC1932" s="5"/>
      <c r="AE1932" s="5"/>
    </row>
    <row r="1933" customHeight="1" spans="29:31">
      <c r="AC1933" s="5"/>
      <c r="AE1933" s="5"/>
    </row>
    <row r="1934" customHeight="1" spans="29:31">
      <c r="AC1934" s="5"/>
      <c r="AE1934" s="5"/>
    </row>
    <row r="1935" customHeight="1" spans="29:31">
      <c r="AC1935" s="5"/>
      <c r="AE1935" s="5"/>
    </row>
    <row r="1936" customHeight="1" spans="29:31">
      <c r="AC1936" s="5"/>
      <c r="AE1936" s="5"/>
    </row>
    <row r="1937" customHeight="1" spans="29:31">
      <c r="AC1937" s="5"/>
      <c r="AE1937" s="5"/>
    </row>
    <row r="1938" customHeight="1" spans="29:31">
      <c r="AC1938" s="5"/>
      <c r="AE1938" s="5"/>
    </row>
    <row r="1939" customHeight="1" spans="29:31">
      <c r="AC1939" s="5"/>
      <c r="AE1939" s="5"/>
    </row>
    <row r="1940" customHeight="1" spans="29:31">
      <c r="AC1940" s="5"/>
      <c r="AE1940" s="5"/>
    </row>
    <row r="1941" customHeight="1" spans="29:31">
      <c r="AC1941" s="5"/>
      <c r="AE1941" s="5"/>
    </row>
    <row r="1942" customHeight="1" spans="29:31">
      <c r="AC1942" s="5"/>
      <c r="AE1942" s="5"/>
    </row>
    <row r="1943" customHeight="1" spans="29:31">
      <c r="AC1943" s="5"/>
      <c r="AE1943" s="5"/>
    </row>
    <row r="1944" customHeight="1" spans="29:31">
      <c r="AC1944" s="5"/>
      <c r="AE1944" s="5"/>
    </row>
    <row r="1945" customHeight="1" spans="29:31">
      <c r="AC1945" s="5"/>
      <c r="AE1945" s="5"/>
    </row>
    <row r="1946" customHeight="1" spans="29:31">
      <c r="AC1946" s="5"/>
      <c r="AE1946" s="5"/>
    </row>
    <row r="1947" customHeight="1" spans="29:31">
      <c r="AC1947" s="5"/>
      <c r="AE1947" s="5"/>
    </row>
    <row r="1948" customHeight="1" spans="29:31">
      <c r="AC1948" s="5"/>
      <c r="AE1948" s="5"/>
    </row>
    <row r="1949" customHeight="1" spans="29:31">
      <c r="AC1949" s="5"/>
      <c r="AE1949" s="5"/>
    </row>
    <row r="1950" customHeight="1" spans="29:31">
      <c r="AC1950" s="5"/>
      <c r="AE1950" s="5"/>
    </row>
    <row r="1951" customHeight="1" spans="29:31">
      <c r="AC1951" s="5"/>
      <c r="AE1951" s="5"/>
    </row>
    <row r="1952" customHeight="1" spans="29:31">
      <c r="AC1952" s="5"/>
      <c r="AE1952" s="5"/>
    </row>
    <row r="1953" customHeight="1" spans="29:31">
      <c r="AC1953" s="5"/>
      <c r="AE1953" s="5"/>
    </row>
    <row r="1954" customHeight="1" spans="29:31">
      <c r="AC1954" s="5"/>
      <c r="AE1954" s="5"/>
    </row>
    <row r="1955" customHeight="1" spans="29:31">
      <c r="AC1955" s="5"/>
      <c r="AE1955" s="5"/>
    </row>
    <row r="1956" customHeight="1" spans="29:31">
      <c r="AC1956" s="5"/>
      <c r="AE1956" s="5"/>
    </row>
    <row r="1957" customHeight="1" spans="29:31">
      <c r="AC1957" s="5"/>
      <c r="AE1957" s="5"/>
    </row>
    <row r="1958" customHeight="1" spans="29:31">
      <c r="AC1958" s="5"/>
      <c r="AE1958" s="5"/>
    </row>
    <row r="1959" customHeight="1" spans="29:31">
      <c r="AC1959" s="5"/>
      <c r="AE1959" s="5"/>
    </row>
    <row r="1960" customHeight="1" spans="29:31">
      <c r="AC1960" s="5"/>
      <c r="AE1960" s="5"/>
    </row>
    <row r="1961" customHeight="1" spans="29:31">
      <c r="AC1961" s="5"/>
      <c r="AE1961" s="5"/>
    </row>
    <row r="1962" customHeight="1" spans="29:31">
      <c r="AC1962" s="5"/>
      <c r="AE1962" s="5"/>
    </row>
    <row r="1963" customHeight="1" spans="29:31">
      <c r="AC1963" s="5"/>
      <c r="AE1963" s="5"/>
    </row>
    <row r="1964" customHeight="1" spans="29:31">
      <c r="AC1964" s="5"/>
      <c r="AE1964" s="5"/>
    </row>
    <row r="1965" customHeight="1" spans="29:31">
      <c r="AC1965" s="5"/>
      <c r="AE1965" s="5"/>
    </row>
    <row r="1966" customHeight="1" spans="29:31">
      <c r="AC1966" s="5"/>
      <c r="AE1966" s="5"/>
    </row>
    <row r="1967" customHeight="1" spans="29:31">
      <c r="AC1967" s="5"/>
      <c r="AE1967" s="5"/>
    </row>
    <row r="1968" customHeight="1" spans="29:31">
      <c r="AC1968" s="5"/>
      <c r="AE1968" s="5"/>
    </row>
    <row r="1969" customHeight="1" spans="29:31">
      <c r="AC1969" s="5"/>
      <c r="AE1969" s="5"/>
    </row>
    <row r="1970" customHeight="1" spans="29:31">
      <c r="AC1970" s="5"/>
      <c r="AE1970" s="5"/>
    </row>
    <row r="1971" customHeight="1" spans="29:31">
      <c r="AC1971" s="5"/>
      <c r="AE1971" s="5"/>
    </row>
    <row r="1972" customHeight="1" spans="29:31">
      <c r="AC1972" s="5"/>
      <c r="AE1972" s="5"/>
    </row>
    <row r="1973" customHeight="1" spans="29:31">
      <c r="AC1973" s="5"/>
      <c r="AE1973" s="5"/>
    </row>
    <row r="1974" customHeight="1" spans="29:31">
      <c r="AC1974" s="5"/>
      <c r="AE1974" s="5"/>
    </row>
    <row r="1975" customHeight="1" spans="29:31">
      <c r="AC1975" s="5"/>
      <c r="AE1975" s="5"/>
    </row>
    <row r="1976" customHeight="1" spans="29:31">
      <c r="AC1976" s="5"/>
      <c r="AE1976" s="5"/>
    </row>
    <row r="1977" customHeight="1" spans="29:31">
      <c r="AC1977" s="5"/>
      <c r="AE1977" s="5"/>
    </row>
    <row r="1978" customHeight="1" spans="29:31">
      <c r="AC1978" s="5"/>
      <c r="AE1978" s="5"/>
    </row>
    <row r="1979" customHeight="1" spans="29:31">
      <c r="AC1979" s="5"/>
      <c r="AE1979" s="5"/>
    </row>
    <row r="1980" customHeight="1" spans="29:31">
      <c r="AC1980" s="5"/>
      <c r="AE1980" s="5"/>
    </row>
    <row r="1981" customHeight="1" spans="29:31">
      <c r="AC1981" s="5"/>
      <c r="AE1981" s="5"/>
    </row>
    <row r="1982" customHeight="1" spans="29:31">
      <c r="AC1982" s="5"/>
      <c r="AE1982" s="5"/>
    </row>
    <row r="1983" customHeight="1" spans="29:31">
      <c r="AC1983" s="5"/>
      <c r="AE1983" s="5"/>
    </row>
    <row r="1984" customHeight="1" spans="29:31">
      <c r="AC1984" s="5"/>
      <c r="AE1984" s="5"/>
    </row>
    <row r="1985" customHeight="1" spans="29:31">
      <c r="AC1985" s="5"/>
      <c r="AE1985" s="5"/>
    </row>
    <row r="1986" customHeight="1" spans="29:31">
      <c r="AC1986" s="5"/>
      <c r="AE1986" s="5"/>
    </row>
    <row r="1987" customHeight="1" spans="29:31">
      <c r="AC1987" s="5"/>
      <c r="AE1987" s="5"/>
    </row>
    <row r="1988" customHeight="1" spans="29:31">
      <c r="AC1988" s="5"/>
      <c r="AE1988" s="5"/>
    </row>
    <row r="1989" customHeight="1" spans="29:31">
      <c r="AC1989" s="5"/>
      <c r="AE1989" s="5"/>
    </row>
    <row r="1990" customHeight="1" spans="29:31">
      <c r="AC1990" s="5"/>
      <c r="AE1990" s="5"/>
    </row>
    <row r="1991" customHeight="1" spans="29:31">
      <c r="AC1991" s="5"/>
      <c r="AE1991" s="5"/>
    </row>
    <row r="1992" customHeight="1" spans="29:31">
      <c r="AC1992" s="5"/>
      <c r="AE1992" s="5"/>
    </row>
    <row r="1993" customHeight="1" spans="29:31">
      <c r="AC1993" s="5"/>
      <c r="AE1993" s="5"/>
    </row>
    <row r="1994" customHeight="1" spans="29:31">
      <c r="AC1994" s="5"/>
      <c r="AE1994" s="5"/>
    </row>
    <row r="1995" customHeight="1" spans="29:31">
      <c r="AC1995" s="5"/>
      <c r="AE1995" s="5"/>
    </row>
    <row r="1996" customHeight="1" spans="29:31">
      <c r="AC1996" s="5"/>
      <c r="AE1996" s="5"/>
    </row>
    <row r="1997" customHeight="1" spans="29:31">
      <c r="AC1997" s="5"/>
      <c r="AE1997" s="5"/>
    </row>
    <row r="1998" customHeight="1" spans="29:31">
      <c r="AC1998" s="5"/>
      <c r="AE1998" s="5"/>
    </row>
    <row r="1999" customHeight="1" spans="29:31">
      <c r="AC1999" s="5"/>
      <c r="AE1999" s="5"/>
    </row>
    <row r="2000" customHeight="1" spans="29:31">
      <c r="AC2000" s="5"/>
      <c r="AE2000" s="5"/>
    </row>
    <row r="2001" customHeight="1" spans="29:31">
      <c r="AC2001" s="5"/>
      <c r="AE2001" s="5"/>
    </row>
    <row r="2002" customHeight="1" spans="29:31">
      <c r="AC2002" s="5"/>
      <c r="AE2002" s="5"/>
    </row>
    <row r="2003" customHeight="1" spans="29:31">
      <c r="AC2003" s="5"/>
      <c r="AE2003" s="5"/>
    </row>
    <row r="2004" customHeight="1" spans="29:31">
      <c r="AC2004" s="5"/>
      <c r="AE2004" s="5"/>
    </row>
    <row r="2005" customHeight="1" spans="29:31">
      <c r="AC2005" s="5"/>
      <c r="AE2005" s="5"/>
    </row>
    <row r="2006" customHeight="1" spans="29:31">
      <c r="AC2006" s="5"/>
      <c r="AE2006" s="5"/>
    </row>
    <row r="2007" customHeight="1" spans="29:31">
      <c r="AC2007" s="5"/>
      <c r="AE2007" s="5"/>
    </row>
    <row r="2008" customHeight="1" spans="29:31">
      <c r="AC2008" s="5"/>
      <c r="AE2008" s="5"/>
    </row>
    <row r="2009" customHeight="1" spans="29:31">
      <c r="AC2009" s="5"/>
      <c r="AE2009" s="5"/>
    </row>
    <row r="2010" customHeight="1" spans="29:31">
      <c r="AC2010" s="5"/>
      <c r="AE2010" s="5"/>
    </row>
    <row r="2011" customHeight="1" spans="29:31">
      <c r="AC2011" s="5"/>
      <c r="AE2011" s="5"/>
    </row>
    <row r="2012" customHeight="1" spans="29:31">
      <c r="AC2012" s="5"/>
      <c r="AE2012" s="5"/>
    </row>
    <row r="2013" customHeight="1" spans="29:31">
      <c r="AC2013" s="5"/>
      <c r="AE2013" s="5"/>
    </row>
    <row r="2014" customHeight="1" spans="29:31">
      <c r="AC2014" s="5"/>
      <c r="AE2014" s="5"/>
    </row>
    <row r="2015" customHeight="1" spans="29:31">
      <c r="AC2015" s="5"/>
      <c r="AE2015" s="5"/>
    </row>
    <row r="2016" customHeight="1" spans="29:31">
      <c r="AC2016" s="5"/>
      <c r="AE2016" s="5"/>
    </row>
    <row r="2017" customHeight="1" spans="29:31">
      <c r="AC2017" s="5"/>
      <c r="AE2017" s="5"/>
    </row>
    <row r="2018" customHeight="1" spans="29:31">
      <c r="AC2018" s="5"/>
      <c r="AE2018" s="5"/>
    </row>
    <row r="2019" customHeight="1" spans="29:31">
      <c r="AC2019" s="5"/>
      <c r="AE2019" s="5"/>
    </row>
    <row r="2020" customHeight="1" spans="29:31">
      <c r="AC2020" s="5"/>
      <c r="AE2020" s="5"/>
    </row>
    <row r="2021" customHeight="1" spans="29:31">
      <c r="AC2021" s="5"/>
      <c r="AE2021" s="5"/>
    </row>
    <row r="2022" customHeight="1" spans="29:31">
      <c r="AC2022" s="5"/>
      <c r="AE2022" s="5"/>
    </row>
    <row r="2023" customHeight="1" spans="29:31">
      <c r="AC2023" s="5"/>
      <c r="AE2023" s="5"/>
    </row>
    <row r="2024" customHeight="1" spans="29:31">
      <c r="AC2024" s="5"/>
      <c r="AE2024" s="5"/>
    </row>
    <row r="2025" customHeight="1" spans="29:31">
      <c r="AC2025" s="5"/>
      <c r="AE2025" s="5"/>
    </row>
    <row r="2026" customHeight="1" spans="29:31">
      <c r="AC2026" s="5"/>
      <c r="AE2026" s="5"/>
    </row>
    <row r="2027" customHeight="1" spans="29:31">
      <c r="AC2027" s="5"/>
      <c r="AE2027" s="5"/>
    </row>
    <row r="2028" customHeight="1" spans="29:31">
      <c r="AC2028" s="5"/>
      <c r="AE2028" s="5"/>
    </row>
    <row r="2029" customHeight="1" spans="29:31">
      <c r="AC2029" s="5"/>
      <c r="AE2029" s="5"/>
    </row>
    <row r="2030" customHeight="1" spans="29:31">
      <c r="AC2030" s="5"/>
      <c r="AE2030" s="5"/>
    </row>
    <row r="2031" customHeight="1" spans="29:31">
      <c r="AC2031" s="5"/>
      <c r="AE2031" s="5"/>
    </row>
    <row r="2032" customHeight="1" spans="29:31">
      <c r="AC2032" s="5"/>
      <c r="AE2032" s="5"/>
    </row>
    <row r="2033" customHeight="1" spans="29:31">
      <c r="AC2033" s="5"/>
      <c r="AE2033" s="5"/>
    </row>
    <row r="2034" customHeight="1" spans="29:31">
      <c r="AC2034" s="5"/>
      <c r="AE2034" s="5"/>
    </row>
    <row r="2035" customHeight="1" spans="29:31">
      <c r="AC2035" s="5"/>
      <c r="AE2035" s="5"/>
    </row>
    <row r="2036" customHeight="1" spans="29:31">
      <c r="AC2036" s="5"/>
      <c r="AE2036" s="5"/>
    </row>
    <row r="2037" customHeight="1" spans="29:31">
      <c r="AC2037" s="5"/>
      <c r="AE2037" s="5"/>
    </row>
    <row r="2038" customHeight="1" spans="29:31">
      <c r="AC2038" s="5"/>
      <c r="AE2038" s="5"/>
    </row>
    <row r="2039" customHeight="1" spans="29:31">
      <c r="AC2039" s="5"/>
      <c r="AE2039" s="5"/>
    </row>
    <row r="2040" customHeight="1" spans="29:31">
      <c r="AC2040" s="5"/>
      <c r="AE2040" s="5"/>
    </row>
    <row r="2041" customHeight="1" spans="29:31">
      <c r="AC2041" s="5"/>
      <c r="AE2041" s="5"/>
    </row>
    <row r="2042" customHeight="1" spans="29:31">
      <c r="AC2042" s="5"/>
      <c r="AE2042" s="5"/>
    </row>
    <row r="2043" customHeight="1" spans="29:31">
      <c r="AC2043" s="5"/>
      <c r="AE2043" s="5"/>
    </row>
    <row r="2044" customHeight="1" spans="29:31">
      <c r="AC2044" s="5"/>
      <c r="AE2044" s="5"/>
    </row>
    <row r="2045" customHeight="1" spans="29:31">
      <c r="AC2045" s="5"/>
      <c r="AE2045" s="5"/>
    </row>
    <row r="2046" customHeight="1" spans="29:31">
      <c r="AC2046" s="5"/>
      <c r="AE2046" s="5"/>
    </row>
    <row r="2047" customHeight="1" spans="29:31">
      <c r="AC2047" s="5"/>
      <c r="AE2047" s="5"/>
    </row>
    <row r="2048" customHeight="1" spans="29:31">
      <c r="AC2048" s="5"/>
      <c r="AE2048" s="5"/>
    </row>
    <row r="2049" customHeight="1" spans="29:31">
      <c r="AC2049" s="5"/>
      <c r="AE2049" s="5"/>
    </row>
    <row r="2050" customHeight="1" spans="29:31">
      <c r="AC2050" s="5"/>
      <c r="AE2050" s="5"/>
    </row>
    <row r="2051" customHeight="1" spans="29:31">
      <c r="AC2051" s="5"/>
      <c r="AE2051" s="5"/>
    </row>
    <row r="2052" customHeight="1" spans="29:31">
      <c r="AC2052" s="5"/>
      <c r="AE2052" s="5"/>
    </row>
    <row r="2053" customHeight="1" spans="29:31">
      <c r="AC2053" s="5"/>
      <c r="AE2053" s="5"/>
    </row>
    <row r="2054" customHeight="1" spans="29:31">
      <c r="AC2054" s="5"/>
      <c r="AE2054" s="5"/>
    </row>
    <row r="2055" customHeight="1" spans="29:31">
      <c r="AC2055" s="5"/>
      <c r="AE2055" s="5"/>
    </row>
    <row r="2056" customHeight="1" spans="29:31">
      <c r="AC2056" s="5"/>
      <c r="AE2056" s="5"/>
    </row>
    <row r="2057" customHeight="1" spans="29:31">
      <c r="AC2057" s="5"/>
      <c r="AE2057" s="5"/>
    </row>
    <row r="2058" customHeight="1" spans="29:31">
      <c r="AC2058" s="5"/>
      <c r="AE2058" s="5"/>
    </row>
    <row r="2059" customHeight="1" spans="29:31">
      <c r="AC2059" s="5"/>
      <c r="AE2059" s="5"/>
    </row>
    <row r="2060" customHeight="1" spans="29:31">
      <c r="AC2060" s="5"/>
      <c r="AE2060" s="5"/>
    </row>
    <row r="2061" customHeight="1" spans="29:31">
      <c r="AC2061" s="5"/>
      <c r="AE2061" s="5"/>
    </row>
    <row r="2062" customHeight="1" spans="29:31">
      <c r="AC2062" s="5"/>
      <c r="AE2062" s="5"/>
    </row>
    <row r="2063" customHeight="1" spans="29:31">
      <c r="AC2063" s="5"/>
      <c r="AE2063" s="5"/>
    </row>
    <row r="2064" customHeight="1" spans="29:31">
      <c r="AC2064" s="5"/>
      <c r="AE2064" s="5"/>
    </row>
    <row r="2065" customHeight="1" spans="29:31">
      <c r="AC2065" s="5"/>
      <c r="AE2065" s="5"/>
    </row>
    <row r="2066" customHeight="1" spans="29:31">
      <c r="AC2066" s="5"/>
      <c r="AE2066" s="5"/>
    </row>
    <row r="2067" customHeight="1" spans="29:31">
      <c r="AC2067" s="5"/>
      <c r="AE2067" s="5"/>
    </row>
    <row r="2068" customHeight="1" spans="29:31">
      <c r="AC2068" s="5"/>
      <c r="AE2068" s="5"/>
    </row>
    <row r="2069" customHeight="1" spans="29:31">
      <c r="AC2069" s="5"/>
      <c r="AE2069" s="5"/>
    </row>
    <row r="2070" customHeight="1" spans="29:31">
      <c r="AC2070" s="5"/>
      <c r="AE2070" s="5"/>
    </row>
    <row r="2071" customHeight="1" spans="29:31">
      <c r="AC2071" s="5"/>
      <c r="AE2071" s="5"/>
    </row>
    <row r="2072" customHeight="1" spans="29:31">
      <c r="AC2072" s="5"/>
      <c r="AE2072" s="5"/>
    </row>
    <row r="2073" customHeight="1" spans="29:31">
      <c r="AC2073" s="5"/>
      <c r="AE2073" s="5"/>
    </row>
    <row r="2074" customHeight="1" spans="29:31">
      <c r="AC2074" s="5"/>
      <c r="AE2074" s="5"/>
    </row>
    <row r="2075" customHeight="1" spans="29:31">
      <c r="AC2075" s="5"/>
      <c r="AE2075" s="5"/>
    </row>
    <row r="2076" customHeight="1" spans="29:31">
      <c r="AC2076" s="5"/>
      <c r="AE2076" s="5"/>
    </row>
    <row r="2077" customHeight="1" spans="29:31">
      <c r="AC2077" s="5"/>
      <c r="AE2077" s="5"/>
    </row>
    <row r="2078" customHeight="1" spans="29:31">
      <c r="AC2078" s="5"/>
      <c r="AE2078" s="5"/>
    </row>
    <row r="2079" customHeight="1" spans="29:31">
      <c r="AC2079" s="5"/>
      <c r="AE2079" s="5"/>
    </row>
    <row r="2080" customHeight="1" spans="29:31">
      <c r="AC2080" s="5"/>
      <c r="AE2080" s="5"/>
    </row>
    <row r="2081" customHeight="1" spans="29:31">
      <c r="AC2081" s="5"/>
      <c r="AE2081" s="5"/>
    </row>
    <row r="2082" customHeight="1" spans="29:31">
      <c r="AC2082" s="5"/>
      <c r="AE2082" s="5"/>
    </row>
    <row r="2083" customHeight="1" spans="29:31">
      <c r="AC2083" s="5"/>
      <c r="AE2083" s="5"/>
    </row>
    <row r="2084" customHeight="1" spans="29:31">
      <c r="AC2084" s="5"/>
      <c r="AE2084" s="5"/>
    </row>
    <row r="2085" customHeight="1" spans="29:31">
      <c r="AC2085" s="5"/>
      <c r="AE2085" s="5"/>
    </row>
    <row r="2086" customHeight="1" spans="29:31">
      <c r="AC2086" s="5"/>
      <c r="AE2086" s="5"/>
    </row>
    <row r="2087" customHeight="1" spans="29:31">
      <c r="AC2087" s="5"/>
      <c r="AE2087" s="5"/>
    </row>
    <row r="2088" customHeight="1" spans="29:31">
      <c r="AC2088" s="5"/>
      <c r="AE2088" s="5"/>
    </row>
    <row r="2089" customHeight="1" spans="29:31">
      <c r="AC2089" s="5"/>
      <c r="AE2089" s="5"/>
    </row>
    <row r="2090" customHeight="1" spans="29:31">
      <c r="AC2090" s="5"/>
      <c r="AE2090" s="5"/>
    </row>
    <row r="2091" customHeight="1" spans="29:31">
      <c r="AC2091" s="5"/>
      <c r="AE2091" s="5"/>
    </row>
    <row r="2092" customHeight="1" spans="29:31">
      <c r="AC2092" s="5"/>
      <c r="AE2092" s="5"/>
    </row>
    <row r="2093" customHeight="1" spans="29:31">
      <c r="AC2093" s="5"/>
      <c r="AE2093" s="5"/>
    </row>
    <row r="2094" customHeight="1" spans="29:31">
      <c r="AC2094" s="5"/>
      <c r="AE2094" s="5"/>
    </row>
    <row r="2095" customHeight="1" spans="29:31">
      <c r="AC2095" s="5"/>
      <c r="AE2095" s="5"/>
    </row>
    <row r="2096" customHeight="1" spans="29:31">
      <c r="AC2096" s="5"/>
      <c r="AE2096" s="5"/>
    </row>
    <row r="2097" customHeight="1" spans="29:31">
      <c r="AC2097" s="5"/>
      <c r="AE2097" s="5"/>
    </row>
    <row r="2098" customHeight="1" spans="29:31">
      <c r="AC2098" s="5"/>
      <c r="AE2098" s="5"/>
    </row>
    <row r="2099" customHeight="1" spans="29:31">
      <c r="AC2099" s="5"/>
      <c r="AE2099" s="5"/>
    </row>
    <row r="2100" customHeight="1" spans="29:31">
      <c r="AC2100" s="5"/>
      <c r="AE2100" s="5"/>
    </row>
    <row r="2101" customHeight="1" spans="29:31">
      <c r="AC2101" s="5"/>
      <c r="AE2101" s="5"/>
    </row>
    <row r="2102" customHeight="1" spans="29:31">
      <c r="AC2102" s="5"/>
      <c r="AE2102" s="5"/>
    </row>
    <row r="2103" customHeight="1" spans="29:31">
      <c r="AC2103" s="5"/>
      <c r="AE2103" s="5"/>
    </row>
    <row r="2104" customHeight="1" spans="29:31">
      <c r="AC2104" s="5"/>
      <c r="AE2104" s="5"/>
    </row>
    <row r="2105" customHeight="1" spans="29:31">
      <c r="AC2105" s="5"/>
      <c r="AE2105" s="5"/>
    </row>
    <row r="2106" customHeight="1" spans="29:31">
      <c r="AC2106" s="5"/>
      <c r="AE2106" s="5"/>
    </row>
    <row r="2107" customHeight="1" spans="29:31">
      <c r="AC2107" s="5"/>
      <c r="AE2107" s="5"/>
    </row>
    <row r="2108" customHeight="1" spans="29:31">
      <c r="AC2108" s="5"/>
      <c r="AE2108" s="5"/>
    </row>
    <row r="2109" customHeight="1" spans="29:31">
      <c r="AC2109" s="5"/>
      <c r="AE2109" s="5"/>
    </row>
    <row r="2110" customHeight="1" spans="29:31">
      <c r="AC2110" s="5"/>
      <c r="AE2110" s="5"/>
    </row>
    <row r="2111" customHeight="1" spans="29:31">
      <c r="AC2111" s="5"/>
      <c r="AE2111" s="5"/>
    </row>
    <row r="2112" customHeight="1" spans="29:31">
      <c r="AC2112" s="5"/>
      <c r="AE2112" s="5"/>
    </row>
    <row r="2113" customHeight="1" spans="29:31">
      <c r="AC2113" s="5"/>
      <c r="AE2113" s="5"/>
    </row>
    <row r="2114" customHeight="1" spans="29:31">
      <c r="AC2114" s="5"/>
      <c r="AE2114" s="5"/>
    </row>
    <row r="2115" customHeight="1" spans="29:31">
      <c r="AC2115" s="5"/>
      <c r="AE2115" s="5"/>
    </row>
    <row r="2116" customHeight="1" spans="29:31">
      <c r="AC2116" s="5"/>
      <c r="AE2116" s="5"/>
    </row>
    <row r="2117" customHeight="1" spans="29:31">
      <c r="AC2117" s="5"/>
      <c r="AE2117" s="5"/>
    </row>
    <row r="2118" customHeight="1" spans="29:31">
      <c r="AC2118" s="5"/>
      <c r="AE2118" s="5"/>
    </row>
    <row r="2119" customHeight="1" spans="29:31">
      <c r="AC2119" s="5"/>
      <c r="AE2119" s="5"/>
    </row>
    <row r="2120" customHeight="1" spans="29:31">
      <c r="AC2120" s="5"/>
      <c r="AE2120" s="5"/>
    </row>
    <row r="2121" customHeight="1" spans="29:31">
      <c r="AC2121" s="5"/>
      <c r="AE2121" s="5"/>
    </row>
    <row r="2122" customHeight="1" spans="29:31">
      <c r="AC2122" s="5"/>
      <c r="AE2122" s="5"/>
    </row>
    <row r="2123" customHeight="1" spans="29:31">
      <c r="AC2123" s="5"/>
      <c r="AE2123" s="5"/>
    </row>
    <row r="2124" customHeight="1" spans="29:31">
      <c r="AC2124" s="5"/>
      <c r="AE2124" s="5"/>
    </row>
    <row r="2125" customHeight="1" spans="29:31">
      <c r="AC2125" s="5"/>
      <c r="AE2125" s="5"/>
    </row>
    <row r="2126" customHeight="1" spans="29:31">
      <c r="AC2126" s="5"/>
      <c r="AE2126" s="5"/>
    </row>
    <row r="2127" customHeight="1" spans="29:31">
      <c r="AC2127" s="5"/>
      <c r="AE2127" s="5"/>
    </row>
    <row r="2128" customHeight="1" spans="29:31">
      <c r="AC2128" s="5"/>
      <c r="AE2128" s="5"/>
    </row>
    <row r="2129" customHeight="1" spans="29:31">
      <c r="AC2129" s="5"/>
      <c r="AE2129" s="5"/>
    </row>
    <row r="2130" customHeight="1" spans="29:31">
      <c r="AC2130" s="5"/>
      <c r="AE2130" s="5"/>
    </row>
    <row r="2131" customHeight="1" spans="29:31">
      <c r="AC2131" s="5"/>
      <c r="AE2131" s="5"/>
    </row>
    <row r="2132" customHeight="1" spans="29:31">
      <c r="AC2132" s="5"/>
      <c r="AE2132" s="5"/>
    </row>
    <row r="2133" customHeight="1" spans="29:31">
      <c r="AC2133" s="5"/>
      <c r="AE2133" s="5"/>
    </row>
    <row r="2134" customHeight="1" spans="29:31">
      <c r="AC2134" s="5"/>
      <c r="AE2134" s="5"/>
    </row>
    <row r="2135" customHeight="1" spans="29:31">
      <c r="AC2135" s="5"/>
      <c r="AE2135" s="5"/>
    </row>
    <row r="2136" customHeight="1" spans="29:31">
      <c r="AC2136" s="5"/>
      <c r="AE2136" s="5"/>
    </row>
    <row r="2137" customHeight="1" spans="29:31">
      <c r="AC2137" s="5"/>
      <c r="AE2137" s="5"/>
    </row>
    <row r="2138" customHeight="1" spans="29:31">
      <c r="AC2138" s="5"/>
      <c r="AE2138" s="5"/>
    </row>
    <row r="2139" customHeight="1" spans="29:31">
      <c r="AC2139" s="5"/>
      <c r="AE2139" s="5"/>
    </row>
    <row r="2140" customHeight="1" spans="29:31">
      <c r="AC2140" s="5"/>
      <c r="AE2140" s="5"/>
    </row>
    <row r="2141" customHeight="1" spans="29:31">
      <c r="AC2141" s="5"/>
      <c r="AE2141" s="5"/>
    </row>
    <row r="2142" customHeight="1" spans="29:31">
      <c r="AC2142" s="5"/>
      <c r="AE2142" s="5"/>
    </row>
    <row r="2143" customHeight="1" spans="29:31">
      <c r="AC2143" s="5"/>
      <c r="AE2143" s="5"/>
    </row>
    <row r="2144" customHeight="1" spans="29:31">
      <c r="AC2144" s="5"/>
      <c r="AE2144" s="5"/>
    </row>
    <row r="2145" customHeight="1" spans="29:31">
      <c r="AC2145" s="5"/>
      <c r="AE2145" s="5"/>
    </row>
    <row r="2146" customHeight="1" spans="29:31">
      <c r="AC2146" s="5"/>
      <c r="AE2146" s="5"/>
    </row>
    <row r="2147" customHeight="1" spans="29:31">
      <c r="AC2147" s="5"/>
      <c r="AE2147" s="5"/>
    </row>
    <row r="2148" customHeight="1" spans="29:31">
      <c r="AC2148" s="5"/>
      <c r="AE2148" s="5"/>
    </row>
    <row r="2149" customHeight="1" spans="29:31">
      <c r="AC2149" s="5"/>
      <c r="AE2149" s="5"/>
    </row>
    <row r="2150" customHeight="1" spans="29:31">
      <c r="AC2150" s="5"/>
      <c r="AE2150" s="5"/>
    </row>
    <row r="2151" customHeight="1" spans="29:31">
      <c r="AC2151" s="5"/>
      <c r="AE2151" s="5"/>
    </row>
    <row r="2152" customHeight="1" spans="29:31">
      <c r="AC2152" s="5"/>
      <c r="AE2152" s="5"/>
    </row>
    <row r="2153" customHeight="1" spans="29:31">
      <c r="AC2153" s="5"/>
      <c r="AE2153" s="5"/>
    </row>
    <row r="2154" customHeight="1" spans="29:31">
      <c r="AC2154" s="5"/>
      <c r="AE2154" s="5"/>
    </row>
    <row r="2155" customHeight="1" spans="29:31">
      <c r="AC2155" s="5"/>
      <c r="AE2155" s="5"/>
    </row>
    <row r="2156" customHeight="1" spans="29:31">
      <c r="AC2156" s="5"/>
      <c r="AE2156" s="5"/>
    </row>
    <row r="2157" customHeight="1" spans="29:31">
      <c r="AC2157" s="5"/>
      <c r="AE2157" s="5"/>
    </row>
    <row r="2158" customHeight="1" spans="29:31">
      <c r="AC2158" s="5"/>
      <c r="AE2158" s="5"/>
    </row>
    <row r="2159" customHeight="1" spans="29:31">
      <c r="AC2159" s="5"/>
      <c r="AE2159" s="5"/>
    </row>
    <row r="2160" customHeight="1" spans="29:31">
      <c r="AC2160" s="5"/>
      <c r="AE2160" s="5"/>
    </row>
    <row r="2161" customHeight="1" spans="29:31">
      <c r="AC2161" s="5"/>
      <c r="AE2161" s="5"/>
    </row>
    <row r="2162" customHeight="1" spans="29:31">
      <c r="AC2162" s="5"/>
      <c r="AE2162" s="5"/>
    </row>
    <row r="2163" customHeight="1" spans="29:31">
      <c r="AC2163" s="5"/>
      <c r="AE2163" s="5"/>
    </row>
    <row r="2164" customHeight="1" spans="29:31">
      <c r="AC2164" s="5"/>
      <c r="AE2164" s="5"/>
    </row>
    <row r="2165" customHeight="1" spans="29:31">
      <c r="AC2165" s="5"/>
      <c r="AE2165" s="5"/>
    </row>
    <row r="2166" customHeight="1" spans="29:31">
      <c r="AC2166" s="5"/>
      <c r="AE2166" s="5"/>
    </row>
    <row r="2167" customHeight="1" spans="29:31">
      <c r="AC2167" s="5"/>
      <c r="AE2167" s="5"/>
    </row>
    <row r="2168" customHeight="1" spans="29:31">
      <c r="AC2168" s="5"/>
      <c r="AE2168" s="5"/>
    </row>
    <row r="2169" customHeight="1" spans="29:31">
      <c r="AC2169" s="5"/>
      <c r="AE2169" s="5"/>
    </row>
    <row r="2170" customHeight="1" spans="29:31">
      <c r="AC2170" s="5"/>
      <c r="AE2170" s="5"/>
    </row>
    <row r="2171" customHeight="1" spans="29:31">
      <c r="AC2171" s="5"/>
      <c r="AE2171" s="5"/>
    </row>
    <row r="2172" customHeight="1" spans="29:31">
      <c r="AC2172" s="5"/>
      <c r="AE2172" s="5"/>
    </row>
    <row r="2173" customHeight="1" spans="29:31">
      <c r="AC2173" s="5"/>
      <c r="AE2173" s="5"/>
    </row>
    <row r="2174" customHeight="1" spans="29:31">
      <c r="AC2174" s="5"/>
      <c r="AE2174" s="5"/>
    </row>
    <row r="2175" customHeight="1" spans="29:31">
      <c r="AC2175" s="5"/>
      <c r="AE2175" s="5"/>
    </row>
    <row r="2176" customHeight="1" spans="29:31">
      <c r="AC2176" s="5"/>
      <c r="AE2176" s="5"/>
    </row>
    <row r="2177" customHeight="1" spans="29:31">
      <c r="AC2177" s="5"/>
      <c r="AE2177" s="5"/>
    </row>
    <row r="2178" customHeight="1" spans="29:31">
      <c r="AC2178" s="5"/>
      <c r="AE2178" s="5"/>
    </row>
    <row r="2179" customHeight="1" spans="29:31">
      <c r="AC2179" s="5"/>
      <c r="AE2179" s="5"/>
    </row>
    <row r="2180" customHeight="1" spans="29:31">
      <c r="AC2180" s="5"/>
      <c r="AE2180" s="5"/>
    </row>
    <row r="2181" customHeight="1" spans="29:31">
      <c r="AC2181" s="5"/>
      <c r="AE2181" s="5"/>
    </row>
    <row r="2182" customHeight="1" spans="29:31">
      <c r="AC2182" s="5"/>
      <c r="AE2182" s="5"/>
    </row>
    <row r="2183" customHeight="1" spans="29:31">
      <c r="AC2183" s="5"/>
      <c r="AE2183" s="5"/>
    </row>
    <row r="2184" customHeight="1" spans="29:31">
      <c r="AC2184" s="5"/>
      <c r="AE2184" s="5"/>
    </row>
    <row r="2185" customHeight="1" spans="29:31">
      <c r="AC2185" s="5"/>
      <c r="AE2185" s="5"/>
    </row>
    <row r="2186" customHeight="1" spans="29:31">
      <c r="AC2186" s="5"/>
      <c r="AE2186" s="5"/>
    </row>
    <row r="2187" customHeight="1" spans="29:31">
      <c r="AC2187" s="5"/>
      <c r="AE2187" s="5"/>
    </row>
    <row r="2188" customHeight="1" spans="29:31">
      <c r="AC2188" s="5"/>
      <c r="AE2188" s="5"/>
    </row>
    <row r="2189" customHeight="1" spans="29:31">
      <c r="AC2189" s="5"/>
      <c r="AE2189" s="5"/>
    </row>
    <row r="2190" customHeight="1" spans="29:31">
      <c r="AC2190" s="5"/>
      <c r="AE2190" s="5"/>
    </row>
    <row r="2191" customHeight="1" spans="29:31">
      <c r="AC2191" s="5"/>
      <c r="AE2191" s="5"/>
    </row>
    <row r="2192" customHeight="1" spans="29:31">
      <c r="AC2192" s="5"/>
      <c r="AE2192" s="5"/>
    </row>
    <row r="2193" customHeight="1" spans="29:31">
      <c r="AC2193" s="5"/>
      <c r="AE2193" s="5"/>
    </row>
    <row r="2194" customHeight="1" spans="29:31">
      <c r="AC2194" s="5"/>
      <c r="AE2194" s="5"/>
    </row>
    <row r="2195" customHeight="1" spans="29:31">
      <c r="AC2195" s="5"/>
      <c r="AE2195" s="5"/>
    </row>
    <row r="2196" customHeight="1" spans="29:31">
      <c r="AC2196" s="5"/>
      <c r="AE2196" s="5"/>
    </row>
    <row r="2197" customHeight="1" spans="29:31">
      <c r="AC2197" s="5"/>
      <c r="AE2197" s="5"/>
    </row>
    <row r="2198" customHeight="1" spans="29:31">
      <c r="AC2198" s="5"/>
      <c r="AE2198" s="5"/>
    </row>
    <row r="2199" customHeight="1" spans="29:31">
      <c r="AC2199" s="5"/>
      <c r="AE2199" s="5"/>
    </row>
    <row r="2200" customHeight="1" spans="29:31">
      <c r="AC2200" s="5"/>
      <c r="AE2200" s="5"/>
    </row>
    <row r="2201" customHeight="1" spans="29:31">
      <c r="AC2201" s="5"/>
      <c r="AE2201" s="5"/>
    </row>
    <row r="2202" customHeight="1" spans="29:31">
      <c r="AC2202" s="5"/>
      <c r="AE2202" s="5"/>
    </row>
    <row r="2203" customHeight="1" spans="29:31">
      <c r="AC2203" s="5"/>
      <c r="AE2203" s="5"/>
    </row>
    <row r="2204" customHeight="1" spans="29:31">
      <c r="AC2204" s="5"/>
      <c r="AE2204" s="5"/>
    </row>
    <row r="2205" customHeight="1" spans="29:31">
      <c r="AC2205" s="5"/>
      <c r="AE2205" s="5"/>
    </row>
    <row r="2206" customHeight="1" spans="29:31">
      <c r="AC2206" s="5"/>
      <c r="AE2206" s="5"/>
    </row>
    <row r="2207" customHeight="1" spans="29:31">
      <c r="AC2207" s="5"/>
      <c r="AE2207" s="5"/>
    </row>
    <row r="2208" customHeight="1" spans="29:31">
      <c r="AC2208" s="5"/>
      <c r="AE2208" s="5"/>
    </row>
    <row r="2209" customHeight="1" spans="29:31">
      <c r="AC2209" s="5"/>
      <c r="AE2209" s="5"/>
    </row>
    <row r="2210" customHeight="1" spans="29:31">
      <c r="AC2210" s="5"/>
      <c r="AE2210" s="5"/>
    </row>
    <row r="2211" customHeight="1" spans="29:31">
      <c r="AC2211" s="5"/>
      <c r="AE2211" s="5"/>
    </row>
    <row r="2212" customHeight="1" spans="29:31">
      <c r="AC2212" s="5"/>
      <c r="AE2212" s="5"/>
    </row>
    <row r="2213" customHeight="1" spans="29:31">
      <c r="AC2213" s="5"/>
      <c r="AE2213" s="5"/>
    </row>
    <row r="2214" customHeight="1" spans="29:31">
      <c r="AC2214" s="5"/>
      <c r="AE2214" s="5"/>
    </row>
    <row r="2215" customHeight="1" spans="29:31">
      <c r="AC2215" s="5"/>
      <c r="AE2215" s="5"/>
    </row>
    <row r="2216" customHeight="1" spans="29:31">
      <c r="AC2216" s="5"/>
      <c r="AE2216" s="5"/>
    </row>
    <row r="2217" customHeight="1" spans="29:31">
      <c r="AC2217" s="5"/>
      <c r="AE2217" s="5"/>
    </row>
    <row r="2218" customHeight="1" spans="29:31">
      <c r="AC2218" s="5"/>
      <c r="AE2218" s="5"/>
    </row>
    <row r="2219" customHeight="1" spans="29:31">
      <c r="AC2219" s="5"/>
      <c r="AE2219" s="5"/>
    </row>
    <row r="2220" customHeight="1" spans="29:31">
      <c r="AC2220" s="5"/>
      <c r="AE2220" s="5"/>
    </row>
    <row r="2221" customHeight="1" spans="29:31">
      <c r="AC2221" s="5"/>
      <c r="AE2221" s="5"/>
    </row>
    <row r="2222" customHeight="1" spans="29:31">
      <c r="AC2222" s="5"/>
      <c r="AE2222" s="5"/>
    </row>
    <row r="2223" customHeight="1" spans="29:31">
      <c r="AC2223" s="5"/>
      <c r="AE2223" s="5"/>
    </row>
    <row r="2224" customHeight="1" spans="29:31">
      <c r="AC2224" s="5"/>
      <c r="AE2224" s="5"/>
    </row>
    <row r="2225" customHeight="1" spans="29:31">
      <c r="AC2225" s="5"/>
      <c r="AE2225" s="5"/>
    </row>
    <row r="2226" customHeight="1" spans="29:31">
      <c r="AC2226" s="5"/>
      <c r="AE2226" s="5"/>
    </row>
    <row r="2227" customHeight="1" spans="29:31">
      <c r="AC2227" s="5"/>
      <c r="AE2227" s="5"/>
    </row>
    <row r="2228" customHeight="1" spans="29:31">
      <c r="AC2228" s="5"/>
      <c r="AE2228" s="5"/>
    </row>
    <row r="2229" customHeight="1" spans="29:31">
      <c r="AC2229" s="5"/>
      <c r="AE2229" s="5"/>
    </row>
    <row r="2230" customHeight="1" spans="29:31">
      <c r="AC2230" s="5"/>
      <c r="AE2230" s="5"/>
    </row>
    <row r="2231" customHeight="1" spans="29:31">
      <c r="AC2231" s="5"/>
      <c r="AE2231" s="5"/>
    </row>
    <row r="2232" customHeight="1" spans="29:31">
      <c r="AC2232" s="5"/>
      <c r="AE2232" s="5"/>
    </row>
    <row r="2233" customHeight="1" spans="29:31">
      <c r="AC2233" s="5"/>
      <c r="AE2233" s="5"/>
    </row>
    <row r="2234" customHeight="1" spans="29:31">
      <c r="AC2234" s="5"/>
      <c r="AE2234" s="5"/>
    </row>
    <row r="2235" customHeight="1" spans="29:31">
      <c r="AC2235" s="5"/>
      <c r="AE2235" s="5"/>
    </row>
    <row r="2236" customHeight="1" spans="29:31">
      <c r="AC2236" s="5"/>
      <c r="AE2236" s="5"/>
    </row>
    <row r="2237" customHeight="1" spans="29:31">
      <c r="AC2237" s="5"/>
      <c r="AE2237" s="5"/>
    </row>
    <row r="2238" customHeight="1" spans="29:31">
      <c r="AC2238" s="5"/>
      <c r="AE2238" s="5"/>
    </row>
    <row r="2239" customHeight="1" spans="29:31">
      <c r="AC2239" s="5"/>
      <c r="AE2239" s="5"/>
    </row>
    <row r="2240" customHeight="1" spans="29:31">
      <c r="AC2240" s="5"/>
      <c r="AE2240" s="5"/>
    </row>
    <row r="2241" customHeight="1" spans="29:31">
      <c r="AC2241" s="5"/>
      <c r="AE2241" s="5"/>
    </row>
    <row r="2242" customHeight="1" spans="29:31">
      <c r="AC2242" s="5"/>
      <c r="AE2242" s="5"/>
    </row>
    <row r="2243" customHeight="1" spans="29:31">
      <c r="AC2243" s="5"/>
      <c r="AE2243" s="5"/>
    </row>
    <row r="2244" customHeight="1" spans="29:31">
      <c r="AC2244" s="5"/>
      <c r="AE2244" s="5"/>
    </row>
    <row r="2245" customHeight="1" spans="29:31">
      <c r="AC2245" s="5"/>
      <c r="AE2245" s="5"/>
    </row>
    <row r="2246" customHeight="1" spans="29:31">
      <c r="AC2246" s="5"/>
      <c r="AE2246" s="5"/>
    </row>
    <row r="2247" customHeight="1" spans="29:31">
      <c r="AC2247" s="5"/>
      <c r="AE2247" s="5"/>
    </row>
    <row r="2248" customHeight="1" spans="29:31">
      <c r="AC2248" s="5"/>
      <c r="AE2248" s="5"/>
    </row>
    <row r="2249" customHeight="1" spans="29:31">
      <c r="AC2249" s="5"/>
      <c r="AE2249" s="5"/>
    </row>
    <row r="2250" customHeight="1" spans="29:31">
      <c r="AC2250" s="5"/>
      <c r="AE2250" s="5"/>
    </row>
    <row r="2251" customHeight="1" spans="29:31">
      <c r="AC2251" s="5"/>
      <c r="AE2251" s="5"/>
    </row>
    <row r="2252" customHeight="1" spans="29:31">
      <c r="AC2252" s="5"/>
      <c r="AE2252" s="5"/>
    </row>
    <row r="2253" customHeight="1" spans="29:31">
      <c r="AC2253" s="5"/>
      <c r="AE2253" s="5"/>
    </row>
    <row r="2254" customHeight="1" spans="29:31">
      <c r="AC2254" s="5"/>
      <c r="AE2254" s="5"/>
    </row>
    <row r="2255" customHeight="1" spans="29:31">
      <c r="AC2255" s="5"/>
      <c r="AE2255" s="5"/>
    </row>
    <row r="2256" customHeight="1" spans="29:31">
      <c r="AC2256" s="5"/>
      <c r="AE2256" s="5"/>
    </row>
    <row r="2257" customHeight="1" spans="29:31">
      <c r="AC2257" s="5"/>
      <c r="AE2257" s="5"/>
    </row>
    <row r="2258" customHeight="1" spans="29:31">
      <c r="AC2258" s="5"/>
      <c r="AE2258" s="5"/>
    </row>
    <row r="2259" customHeight="1" spans="29:31">
      <c r="AC2259" s="5"/>
      <c r="AE2259" s="5"/>
    </row>
    <row r="2260" customHeight="1" spans="29:31">
      <c r="AC2260" s="5"/>
      <c r="AE2260" s="5"/>
    </row>
    <row r="2261" customHeight="1" spans="29:31">
      <c r="AC2261" s="5"/>
      <c r="AE2261" s="5"/>
    </row>
    <row r="2262" customHeight="1" spans="29:31">
      <c r="AC2262" s="5"/>
      <c r="AE2262" s="5"/>
    </row>
    <row r="2263" customHeight="1" spans="29:31">
      <c r="AC2263" s="5"/>
      <c r="AE2263" s="5"/>
    </row>
    <row r="2264" customHeight="1" spans="29:31">
      <c r="AC2264" s="5"/>
      <c r="AE2264" s="5"/>
    </row>
    <row r="2265" customHeight="1" spans="29:31">
      <c r="AC2265" s="5"/>
      <c r="AE2265" s="5"/>
    </row>
    <row r="2266" customHeight="1" spans="29:31">
      <c r="AC2266" s="5"/>
      <c r="AE2266" s="5"/>
    </row>
    <row r="2267" customHeight="1" spans="29:31">
      <c r="AC2267" s="5"/>
      <c r="AE2267" s="5"/>
    </row>
    <row r="2268" customHeight="1" spans="29:31">
      <c r="AC2268" s="5"/>
      <c r="AE2268" s="5"/>
    </row>
    <row r="2269" customHeight="1" spans="29:31">
      <c r="AC2269" s="5"/>
      <c r="AE2269" s="5"/>
    </row>
    <row r="2270" customHeight="1" spans="29:31">
      <c r="AC2270" s="5"/>
      <c r="AE2270" s="5"/>
    </row>
    <row r="2271" customHeight="1" spans="29:31">
      <c r="AC2271" s="5"/>
      <c r="AE2271" s="5"/>
    </row>
    <row r="2272" customHeight="1" spans="29:31">
      <c r="AC2272" s="5"/>
      <c r="AE2272" s="5"/>
    </row>
    <row r="2273" customHeight="1" spans="29:31">
      <c r="AC2273" s="5"/>
      <c r="AE2273" s="5"/>
    </row>
    <row r="2274" customHeight="1" spans="29:31">
      <c r="AC2274" s="5"/>
      <c r="AE2274" s="5"/>
    </row>
    <row r="2275" customHeight="1" spans="29:31">
      <c r="AC2275" s="5"/>
      <c r="AE2275" s="5"/>
    </row>
    <row r="2276" customHeight="1" spans="29:31">
      <c r="AC2276" s="5"/>
      <c r="AE2276" s="5"/>
    </row>
    <row r="2277" customHeight="1" spans="29:31">
      <c r="AC2277" s="5"/>
      <c r="AE2277" s="5"/>
    </row>
    <row r="2278" customHeight="1" spans="29:31">
      <c r="AC2278" s="5"/>
      <c r="AE2278" s="5"/>
    </row>
    <row r="2279" customHeight="1" spans="29:31">
      <c r="AC2279" s="5"/>
      <c r="AE2279" s="5"/>
    </row>
    <row r="2280" customHeight="1" spans="29:31">
      <c r="AC2280" s="5"/>
      <c r="AE2280" s="5"/>
    </row>
    <row r="2281" customHeight="1" spans="29:31">
      <c r="AC2281" s="5"/>
      <c r="AE2281" s="5"/>
    </row>
    <row r="2282" customHeight="1" spans="29:31">
      <c r="AC2282" s="5"/>
      <c r="AE2282" s="5"/>
    </row>
    <row r="2283" customHeight="1" spans="29:31">
      <c r="AC2283" s="5"/>
      <c r="AE2283" s="5"/>
    </row>
    <row r="2284" customHeight="1" spans="29:31">
      <c r="AC2284" s="5"/>
      <c r="AE2284" s="5"/>
    </row>
    <row r="2285" customHeight="1" spans="29:31">
      <c r="AC2285" s="5"/>
      <c r="AE2285" s="5"/>
    </row>
    <row r="2286" customHeight="1" spans="29:31">
      <c r="AC2286" s="5"/>
      <c r="AE2286" s="5"/>
    </row>
    <row r="2287" customHeight="1" spans="29:31">
      <c r="AC2287" s="5"/>
      <c r="AE2287" s="5"/>
    </row>
    <row r="2288" customHeight="1" spans="29:31">
      <c r="AC2288" s="5"/>
      <c r="AE2288" s="5"/>
    </row>
    <row r="2289" customHeight="1" spans="29:31">
      <c r="AC2289" s="5"/>
      <c r="AE2289" s="5"/>
    </row>
    <row r="2290" customHeight="1" spans="29:31">
      <c r="AC2290" s="5"/>
      <c r="AE2290" s="5"/>
    </row>
    <row r="2291" customHeight="1" spans="29:31">
      <c r="AC2291" s="5"/>
      <c r="AE2291" s="5"/>
    </row>
    <row r="2292" customHeight="1" spans="29:31">
      <c r="AC2292" s="5"/>
      <c r="AE2292" s="5"/>
    </row>
    <row r="2293" customHeight="1" spans="29:31">
      <c r="AC2293" s="5"/>
      <c r="AE2293" s="5"/>
    </row>
    <row r="2294" customHeight="1" spans="29:31">
      <c r="AC2294" s="5"/>
      <c r="AE2294" s="5"/>
    </row>
    <row r="2295" customHeight="1" spans="29:31">
      <c r="AC2295" s="5"/>
      <c r="AE2295" s="5"/>
    </row>
    <row r="2296" customHeight="1" spans="29:31">
      <c r="AC2296" s="5"/>
      <c r="AE2296" s="5"/>
    </row>
    <row r="2297" customHeight="1" spans="29:31">
      <c r="AC2297" s="5"/>
      <c r="AE2297" s="5"/>
    </row>
    <row r="2298" customHeight="1" spans="29:31">
      <c r="AC2298" s="5"/>
      <c r="AE2298" s="5"/>
    </row>
    <row r="2299" customHeight="1" spans="29:31">
      <c r="AC2299" s="5"/>
      <c r="AE2299" s="5"/>
    </row>
    <row r="2300" customHeight="1" spans="29:31">
      <c r="AC2300" s="5"/>
      <c r="AE2300" s="5"/>
    </row>
    <row r="2301" customHeight="1" spans="29:31">
      <c r="AC2301" s="5"/>
      <c r="AE2301" s="5"/>
    </row>
    <row r="2302" customHeight="1" spans="29:31">
      <c r="AC2302" s="5"/>
      <c r="AE2302" s="5"/>
    </row>
    <row r="2303" customHeight="1" spans="29:31">
      <c r="AC2303" s="5"/>
      <c r="AE2303" s="5"/>
    </row>
    <row r="2304" customHeight="1" spans="29:31">
      <c r="AC2304" s="5"/>
      <c r="AE2304" s="5"/>
    </row>
    <row r="2305" customHeight="1" spans="29:31">
      <c r="AC2305" s="5"/>
      <c r="AE2305" s="5"/>
    </row>
    <row r="2306" customHeight="1" spans="29:31">
      <c r="AC2306" s="5"/>
      <c r="AE2306" s="5"/>
    </row>
    <row r="2307" customHeight="1" spans="29:31">
      <c r="AC2307" s="5"/>
      <c r="AE2307" s="5"/>
    </row>
    <row r="2308" customHeight="1" spans="29:31">
      <c r="AC2308" s="5"/>
      <c r="AE2308" s="5"/>
    </row>
    <row r="2309" customHeight="1" spans="29:31">
      <c r="AC2309" s="5"/>
      <c r="AE2309" s="5"/>
    </row>
    <row r="2310" customHeight="1" spans="29:31">
      <c r="AC2310" s="5"/>
      <c r="AE2310" s="5"/>
    </row>
    <row r="2311" customHeight="1" spans="29:31">
      <c r="AC2311" s="5"/>
      <c r="AE2311" s="5"/>
    </row>
    <row r="2312" customHeight="1" spans="29:31">
      <c r="AC2312" s="5"/>
      <c r="AE2312" s="5"/>
    </row>
    <row r="2313" customHeight="1" spans="29:31">
      <c r="AC2313" s="5"/>
      <c r="AE2313" s="5"/>
    </row>
    <row r="2314" customHeight="1" spans="29:31">
      <c r="AC2314" s="5"/>
      <c r="AE2314" s="5"/>
    </row>
    <row r="2315" customHeight="1" spans="29:31">
      <c r="AC2315" s="5"/>
      <c r="AE2315" s="5"/>
    </row>
    <row r="2316" customHeight="1" spans="29:31">
      <c r="AC2316" s="5"/>
      <c r="AE2316" s="5"/>
    </row>
    <row r="2317" customHeight="1" spans="29:31">
      <c r="AC2317" s="5"/>
      <c r="AE2317" s="5"/>
    </row>
    <row r="2318" customHeight="1" spans="29:31">
      <c r="AC2318" s="5"/>
      <c r="AE2318" s="5"/>
    </row>
    <row r="2319" customHeight="1" spans="29:31">
      <c r="AC2319" s="5"/>
      <c r="AE2319" s="5"/>
    </row>
    <row r="2320" customHeight="1" spans="29:31">
      <c r="AC2320" s="5"/>
      <c r="AE2320" s="5"/>
    </row>
    <row r="2321" customHeight="1" spans="29:31">
      <c r="AC2321" s="5"/>
      <c r="AE2321" s="5"/>
    </row>
    <row r="2322" customHeight="1" spans="29:31">
      <c r="AC2322" s="5"/>
      <c r="AE2322" s="5"/>
    </row>
    <row r="2323" customHeight="1" spans="29:31">
      <c r="AC2323" s="5"/>
      <c r="AE2323" s="5"/>
    </row>
    <row r="2324" customHeight="1" spans="29:31">
      <c r="AC2324" s="5"/>
      <c r="AE2324" s="5"/>
    </row>
    <row r="2325" customHeight="1" spans="29:31">
      <c r="AC2325" s="5"/>
      <c r="AE2325" s="5"/>
    </row>
    <row r="2326" customHeight="1" spans="29:31">
      <c r="AC2326" s="5"/>
      <c r="AE2326" s="5"/>
    </row>
    <row r="2327" customHeight="1" spans="29:31">
      <c r="AC2327" s="5"/>
      <c r="AE2327" s="5"/>
    </row>
    <row r="2328" customHeight="1" spans="29:31">
      <c r="AC2328" s="5"/>
      <c r="AE2328" s="5"/>
    </row>
    <row r="2329" customHeight="1" spans="29:31">
      <c r="AC2329" s="5"/>
      <c r="AE2329" s="5"/>
    </row>
    <row r="2330" customHeight="1" spans="29:31">
      <c r="AC2330" s="5"/>
      <c r="AE2330" s="5"/>
    </row>
    <row r="2331" customHeight="1" spans="29:31">
      <c r="AC2331" s="5"/>
      <c r="AE2331" s="5"/>
    </row>
    <row r="2332" customHeight="1" spans="29:31">
      <c r="AC2332" s="5"/>
      <c r="AE2332" s="5"/>
    </row>
    <row r="2333" customHeight="1" spans="29:31">
      <c r="AC2333" s="5"/>
      <c r="AE2333" s="5"/>
    </row>
    <row r="2334" customHeight="1" spans="29:31">
      <c r="AC2334" s="5"/>
      <c r="AE2334" s="5"/>
    </row>
    <row r="2335" customHeight="1" spans="29:31">
      <c r="AC2335" s="5"/>
      <c r="AE2335" s="5"/>
    </row>
    <row r="2336" customHeight="1" spans="29:31">
      <c r="AC2336" s="5"/>
      <c r="AE2336" s="5"/>
    </row>
    <row r="2337" customHeight="1" spans="29:31">
      <c r="AC2337" s="5"/>
      <c r="AE2337" s="5"/>
    </row>
    <row r="2338" customHeight="1" spans="29:31">
      <c r="AC2338" s="5"/>
      <c r="AE2338" s="5"/>
    </row>
    <row r="2339" customHeight="1" spans="29:31">
      <c r="AC2339" s="5"/>
      <c r="AE2339" s="5"/>
    </row>
    <row r="2340" customHeight="1" spans="29:31">
      <c r="AC2340" s="5"/>
      <c r="AE2340" s="5"/>
    </row>
    <row r="2341" customHeight="1" spans="29:31">
      <c r="AC2341" s="5"/>
      <c r="AE2341" s="5"/>
    </row>
    <row r="2342" customHeight="1" spans="29:31">
      <c r="AC2342" s="5"/>
      <c r="AE2342" s="5"/>
    </row>
    <row r="2343" customHeight="1" spans="29:31">
      <c r="AC2343" s="5"/>
      <c r="AE2343" s="5"/>
    </row>
    <row r="2344" customHeight="1" spans="29:31">
      <c r="AC2344" s="5"/>
      <c r="AE2344" s="5"/>
    </row>
    <row r="2345" customHeight="1" spans="29:31">
      <c r="AC2345" s="5"/>
      <c r="AE2345" s="5"/>
    </row>
    <row r="2346" customHeight="1" spans="29:31">
      <c r="AC2346" s="5"/>
      <c r="AE2346" s="5"/>
    </row>
    <row r="2347" customHeight="1" spans="29:31">
      <c r="AC2347" s="5"/>
      <c r="AE2347" s="5"/>
    </row>
    <row r="2348" customHeight="1" spans="29:31">
      <c r="AC2348" s="5"/>
      <c r="AE2348" s="5"/>
    </row>
    <row r="2349" customHeight="1" spans="29:31">
      <c r="AC2349" s="5"/>
      <c r="AE2349" s="5"/>
    </row>
    <row r="2350" customHeight="1" spans="29:31">
      <c r="AC2350" s="5"/>
      <c r="AE2350" s="5"/>
    </row>
    <row r="2351" customHeight="1" spans="29:31">
      <c r="AC2351" s="5"/>
      <c r="AE2351" s="5"/>
    </row>
    <row r="2352" customHeight="1" spans="29:31">
      <c r="AC2352" s="5"/>
      <c r="AE2352" s="5"/>
    </row>
    <row r="2353" customHeight="1" spans="29:31">
      <c r="AC2353" s="5"/>
      <c r="AE2353" s="5"/>
    </row>
    <row r="2354" customHeight="1" spans="29:31">
      <c r="AC2354" s="5"/>
      <c r="AE2354" s="5"/>
    </row>
    <row r="2355" customHeight="1" spans="29:31">
      <c r="AC2355" s="5"/>
      <c r="AE2355" s="5"/>
    </row>
    <row r="2356" customHeight="1" spans="29:31">
      <c r="AC2356" s="5"/>
      <c r="AE2356" s="5"/>
    </row>
    <row r="2357" customHeight="1" spans="29:31">
      <c r="AC2357" s="5"/>
      <c r="AE2357" s="5"/>
    </row>
    <row r="2358" customHeight="1" spans="29:31">
      <c r="AC2358" s="5"/>
      <c r="AE2358" s="5"/>
    </row>
    <row r="2359" customHeight="1" spans="29:31">
      <c r="AC2359" s="5"/>
      <c r="AE2359" s="5"/>
    </row>
    <row r="2360" customHeight="1" spans="29:31">
      <c r="AC2360" s="5"/>
      <c r="AE2360" s="5"/>
    </row>
    <row r="2361" customHeight="1" spans="29:31">
      <c r="AC2361" s="5"/>
      <c r="AE2361" s="5"/>
    </row>
    <row r="2362" customHeight="1" spans="29:31">
      <c r="AC2362" s="5"/>
      <c r="AE2362" s="5"/>
    </row>
    <row r="2363" customHeight="1" spans="29:31">
      <c r="AC2363" s="5"/>
      <c r="AE2363" s="5"/>
    </row>
    <row r="2364" customHeight="1" spans="29:31">
      <c r="AC2364" s="5"/>
      <c r="AE2364" s="5"/>
    </row>
    <row r="2365" customHeight="1" spans="29:31">
      <c r="AC2365" s="5"/>
      <c r="AE2365" s="5"/>
    </row>
    <row r="2366" customHeight="1" spans="29:31">
      <c r="AC2366" s="5"/>
      <c r="AE2366" s="5"/>
    </row>
    <row r="2367" customHeight="1" spans="29:31">
      <c r="AC2367" s="5"/>
      <c r="AE2367" s="5"/>
    </row>
    <row r="2368" customHeight="1" spans="29:31">
      <c r="AC2368" s="5"/>
      <c r="AE2368" s="5"/>
    </row>
    <row r="2369" customHeight="1" spans="29:31">
      <c r="AC2369" s="5"/>
      <c r="AE2369" s="5"/>
    </row>
    <row r="2370" customHeight="1" spans="29:31">
      <c r="AC2370" s="5"/>
      <c r="AE2370" s="5"/>
    </row>
    <row r="2371" customHeight="1" spans="29:31">
      <c r="AC2371" s="5"/>
      <c r="AE2371" s="5"/>
    </row>
    <row r="2372" customHeight="1" spans="29:31">
      <c r="AC2372" s="5"/>
      <c r="AE2372" s="5"/>
    </row>
    <row r="2373" customHeight="1" spans="29:31">
      <c r="AC2373" s="5"/>
      <c r="AE2373" s="5"/>
    </row>
    <row r="2374" customHeight="1" spans="29:31">
      <c r="AC2374" s="5"/>
      <c r="AE2374" s="5"/>
    </row>
    <row r="2375" customHeight="1" spans="29:31">
      <c r="AC2375" s="5"/>
      <c r="AE2375" s="5"/>
    </row>
    <row r="2376" customHeight="1" spans="29:31">
      <c r="AC2376" s="5"/>
      <c r="AE2376" s="5"/>
    </row>
    <row r="2377" customHeight="1" spans="29:31">
      <c r="AC2377" s="5"/>
      <c r="AE2377" s="5"/>
    </row>
    <row r="2378" customHeight="1" spans="29:31">
      <c r="AC2378" s="5"/>
      <c r="AE2378" s="5"/>
    </row>
    <row r="2379" customHeight="1" spans="29:31">
      <c r="AC2379" s="5"/>
      <c r="AE2379" s="5"/>
    </row>
    <row r="2380" customHeight="1" spans="29:31">
      <c r="AC2380" s="5"/>
      <c r="AE2380" s="5"/>
    </row>
    <row r="2381" customHeight="1" spans="29:31">
      <c r="AC2381" s="5"/>
      <c r="AE2381" s="5"/>
    </row>
    <row r="2382" customHeight="1" spans="29:31">
      <c r="AC2382" s="5"/>
      <c r="AE2382" s="5"/>
    </row>
    <row r="2383" customHeight="1" spans="29:31">
      <c r="AC2383" s="5"/>
      <c r="AE2383" s="5"/>
    </row>
    <row r="2384" customHeight="1" spans="29:31">
      <c r="AC2384" s="5"/>
      <c r="AE2384" s="5"/>
    </row>
    <row r="2385" customHeight="1" spans="29:31">
      <c r="AC2385" s="5"/>
      <c r="AE2385" s="5"/>
    </row>
    <row r="2386" customHeight="1" spans="29:31">
      <c r="AC2386" s="5"/>
      <c r="AE2386" s="5"/>
    </row>
    <row r="2387" customHeight="1" spans="29:31">
      <c r="AC2387" s="5"/>
      <c r="AE2387" s="5"/>
    </row>
    <row r="2388" customHeight="1" spans="29:31">
      <c r="AC2388" s="5"/>
      <c r="AE2388" s="5"/>
    </row>
    <row r="2389" customHeight="1" spans="29:31">
      <c r="AC2389" s="5"/>
      <c r="AE2389" s="5"/>
    </row>
    <row r="2390" customHeight="1" spans="29:31">
      <c r="AC2390" s="5"/>
      <c r="AE2390" s="5"/>
    </row>
    <row r="2391" customHeight="1" spans="29:31">
      <c r="AC2391" s="5"/>
      <c r="AE2391" s="5"/>
    </row>
    <row r="2392" customHeight="1" spans="29:31">
      <c r="AC2392" s="5"/>
      <c r="AE2392" s="5"/>
    </row>
    <row r="2393" customHeight="1" spans="29:31">
      <c r="AC2393" s="5"/>
      <c r="AE2393" s="5"/>
    </row>
    <row r="2394" customHeight="1" spans="29:31">
      <c r="AC2394" s="5"/>
      <c r="AE2394" s="5"/>
    </row>
    <row r="2395" customHeight="1" spans="29:31">
      <c r="AC2395" s="5"/>
      <c r="AE2395" s="5"/>
    </row>
    <row r="2396" customHeight="1" spans="29:31">
      <c r="AC2396" s="5"/>
      <c r="AE2396" s="5"/>
    </row>
    <row r="2397" customHeight="1" spans="29:31">
      <c r="AC2397" s="5"/>
      <c r="AE2397" s="5"/>
    </row>
    <row r="2398" customHeight="1" spans="29:31">
      <c r="AC2398" s="5"/>
      <c r="AE2398" s="5"/>
    </row>
    <row r="2399" customHeight="1" spans="29:31">
      <c r="AC2399" s="5"/>
      <c r="AE2399" s="5"/>
    </row>
    <row r="2400" customHeight="1" spans="29:31">
      <c r="AC2400" s="5"/>
      <c r="AE2400" s="5"/>
    </row>
    <row r="2401" customHeight="1" spans="29:31">
      <c r="AC2401" s="5"/>
      <c r="AE2401" s="5"/>
    </row>
    <row r="2402" customHeight="1" spans="29:31">
      <c r="AC2402" s="5"/>
      <c r="AE2402" s="5"/>
    </row>
    <row r="2403" customHeight="1" spans="29:31">
      <c r="AC2403" s="5"/>
      <c r="AE2403" s="5"/>
    </row>
    <row r="2404" customHeight="1" spans="29:31">
      <c r="AC2404" s="5"/>
      <c r="AE2404" s="5"/>
    </row>
    <row r="2405" customHeight="1" spans="29:31">
      <c r="AC2405" s="5"/>
      <c r="AE2405" s="5"/>
    </row>
    <row r="2406" customHeight="1" spans="29:31">
      <c r="AC2406" s="5"/>
      <c r="AE2406" s="5"/>
    </row>
    <row r="2407" customHeight="1" spans="29:31">
      <c r="AC2407" s="5"/>
      <c r="AE2407" s="5"/>
    </row>
    <row r="2408" customHeight="1" spans="29:31">
      <c r="AC2408" s="5"/>
      <c r="AE2408" s="5"/>
    </row>
    <row r="2409" customHeight="1" spans="29:31">
      <c r="AC2409" s="5"/>
      <c r="AE2409" s="5"/>
    </row>
    <row r="2410" customHeight="1" spans="29:31">
      <c r="AC2410" s="5"/>
      <c r="AE2410" s="5"/>
    </row>
    <row r="2411" customHeight="1" spans="29:31">
      <c r="AC2411" s="5"/>
      <c r="AE2411" s="5"/>
    </row>
    <row r="2412" customHeight="1" spans="29:31">
      <c r="AC2412" s="5"/>
      <c r="AE2412" s="5"/>
    </row>
    <row r="2413" customHeight="1" spans="29:31">
      <c r="AC2413" s="5"/>
      <c r="AE2413" s="5"/>
    </row>
    <row r="2414" customHeight="1" spans="29:31">
      <c r="AC2414" s="5"/>
      <c r="AE2414" s="5"/>
    </row>
    <row r="2415" customHeight="1" spans="29:31">
      <c r="AC2415" s="5"/>
      <c r="AE2415" s="5"/>
    </row>
    <row r="2416" customHeight="1" spans="29:31">
      <c r="AC2416" s="5"/>
      <c r="AE2416" s="5"/>
    </row>
    <row r="2417" customHeight="1" spans="29:31">
      <c r="AC2417" s="5"/>
      <c r="AE2417" s="5"/>
    </row>
    <row r="2418" customHeight="1" spans="29:31">
      <c r="AC2418" s="5"/>
      <c r="AE2418" s="5"/>
    </row>
    <row r="2419" customHeight="1" spans="29:31">
      <c r="AC2419" s="5"/>
      <c r="AE2419" s="5"/>
    </row>
    <row r="2420" customHeight="1" spans="29:31">
      <c r="AC2420" s="5"/>
      <c r="AE2420" s="5"/>
    </row>
    <row r="2421" customHeight="1" spans="29:31">
      <c r="AC2421" s="5"/>
      <c r="AE2421" s="5"/>
    </row>
    <row r="2422" customHeight="1" spans="29:31">
      <c r="AC2422" s="5"/>
      <c r="AE2422" s="5"/>
    </row>
    <row r="2423" customHeight="1" spans="29:31">
      <c r="AC2423" s="5"/>
      <c r="AE2423" s="5"/>
    </row>
    <row r="2424" customHeight="1" spans="29:31">
      <c r="AC2424" s="5"/>
      <c r="AE2424" s="5"/>
    </row>
    <row r="2425" customHeight="1" spans="29:31">
      <c r="AC2425" s="5"/>
      <c r="AE2425" s="5"/>
    </row>
    <row r="2426" customHeight="1" spans="29:31">
      <c r="AC2426" s="5"/>
      <c r="AE2426" s="5"/>
    </row>
    <row r="2427" customHeight="1" spans="29:31">
      <c r="AC2427" s="5"/>
      <c r="AE2427" s="5"/>
    </row>
    <row r="2428" customHeight="1" spans="29:31">
      <c r="AC2428" s="5"/>
      <c r="AE2428" s="5"/>
    </row>
    <row r="2429" customHeight="1" spans="29:31">
      <c r="AC2429" s="5"/>
      <c r="AE2429" s="5"/>
    </row>
    <row r="2430" customHeight="1" spans="29:31">
      <c r="AC2430" s="5"/>
      <c r="AE2430" s="5"/>
    </row>
    <row r="2431" customHeight="1" spans="29:31">
      <c r="AC2431" s="5"/>
      <c r="AE2431" s="5"/>
    </row>
    <row r="2432" customHeight="1" spans="29:31">
      <c r="AC2432" s="5"/>
      <c r="AE2432" s="5"/>
    </row>
    <row r="2433" customHeight="1" spans="29:31">
      <c r="AC2433" s="5"/>
      <c r="AE2433" s="5"/>
    </row>
    <row r="2434" customHeight="1" spans="29:31">
      <c r="AC2434" s="5"/>
      <c r="AE2434" s="5"/>
    </row>
    <row r="2435" customHeight="1" spans="29:31">
      <c r="AC2435" s="5"/>
      <c r="AE2435" s="5"/>
    </row>
    <row r="2436" customHeight="1" spans="29:31">
      <c r="AC2436" s="5"/>
      <c r="AE2436" s="5"/>
    </row>
    <row r="2437" customHeight="1" spans="29:31">
      <c r="AC2437" s="5"/>
      <c r="AE2437" s="5"/>
    </row>
    <row r="2438" customHeight="1" spans="29:31">
      <c r="AC2438" s="5"/>
      <c r="AE2438" s="5"/>
    </row>
    <row r="2439" customHeight="1" spans="29:31">
      <c r="AC2439" s="5"/>
      <c r="AE2439" s="5"/>
    </row>
    <row r="2440" customHeight="1" spans="29:31">
      <c r="AC2440" s="5"/>
      <c r="AE2440" s="5"/>
    </row>
    <row r="2441" customHeight="1" spans="29:31">
      <c r="AC2441" s="5"/>
      <c r="AE2441" s="5"/>
    </row>
    <row r="2442" customHeight="1" spans="29:31">
      <c r="AC2442" s="5"/>
      <c r="AE2442" s="5"/>
    </row>
    <row r="2443" customHeight="1" spans="29:31">
      <c r="AC2443" s="5"/>
      <c r="AE2443" s="5"/>
    </row>
    <row r="2444" customHeight="1" spans="29:31">
      <c r="AC2444" s="5"/>
      <c r="AE2444" s="5"/>
    </row>
    <row r="2445" customHeight="1" spans="29:31">
      <c r="AC2445" s="5"/>
      <c r="AE2445" s="5"/>
    </row>
    <row r="2446" customHeight="1" spans="29:31">
      <c r="AC2446" s="5"/>
      <c r="AE2446" s="5"/>
    </row>
    <row r="2447" customHeight="1" spans="29:31">
      <c r="AC2447" s="5"/>
      <c r="AE2447" s="5"/>
    </row>
    <row r="2448" customHeight="1" spans="29:31">
      <c r="AC2448" s="5"/>
      <c r="AE2448" s="5"/>
    </row>
    <row r="2449" customHeight="1" spans="29:31">
      <c r="AC2449" s="5"/>
      <c r="AE2449" s="5"/>
    </row>
    <row r="2450" customHeight="1" spans="29:31">
      <c r="AC2450" s="5"/>
      <c r="AE2450" s="5"/>
    </row>
    <row r="2451" customHeight="1" spans="29:31">
      <c r="AC2451" s="5"/>
      <c r="AE2451" s="5"/>
    </row>
    <row r="2452" customHeight="1" spans="29:31">
      <c r="AC2452" s="5"/>
      <c r="AE2452" s="5"/>
    </row>
    <row r="2453" customHeight="1" spans="29:31">
      <c r="AC2453" s="5"/>
      <c r="AE2453" s="5"/>
    </row>
    <row r="2454" customHeight="1" spans="29:31">
      <c r="AC2454" s="5"/>
      <c r="AE2454" s="5"/>
    </row>
    <row r="2455" customHeight="1" spans="29:31">
      <c r="AC2455" s="5"/>
      <c r="AE2455" s="5"/>
    </row>
    <row r="2456" customHeight="1" spans="29:31">
      <c r="AC2456" s="5"/>
      <c r="AE2456" s="5"/>
    </row>
    <row r="2457" customHeight="1" spans="29:31">
      <c r="AC2457" s="5"/>
      <c r="AE2457" s="5"/>
    </row>
    <row r="2458" customHeight="1" spans="29:31">
      <c r="AC2458" s="5"/>
      <c r="AE2458" s="5"/>
    </row>
    <row r="2459" customHeight="1" spans="29:31">
      <c r="AC2459" s="5"/>
      <c r="AE2459" s="5"/>
    </row>
    <row r="2460" customHeight="1" spans="29:31">
      <c r="AC2460" s="5"/>
      <c r="AE2460" s="5"/>
    </row>
    <row r="2461" customHeight="1" spans="29:31">
      <c r="AC2461" s="5"/>
      <c r="AE2461" s="5"/>
    </row>
    <row r="2462" customHeight="1" spans="29:31">
      <c r="AC2462" s="5"/>
      <c r="AE2462" s="5"/>
    </row>
    <row r="2463" customHeight="1" spans="29:31">
      <c r="AC2463" s="5"/>
      <c r="AE2463" s="5"/>
    </row>
    <row r="2464" customHeight="1" spans="29:31">
      <c r="AC2464" s="5"/>
      <c r="AE2464" s="5"/>
    </row>
    <row r="2465" customHeight="1" spans="29:31">
      <c r="AC2465" s="5"/>
      <c r="AE2465" s="5"/>
    </row>
    <row r="2466" customHeight="1" spans="29:31">
      <c r="AC2466" s="5"/>
      <c r="AE2466" s="5"/>
    </row>
    <row r="2467" customHeight="1" spans="29:31">
      <c r="AC2467" s="5"/>
      <c r="AE2467" s="5"/>
    </row>
    <row r="2468" customHeight="1" spans="29:31">
      <c r="AC2468" s="5"/>
      <c r="AE2468" s="5"/>
    </row>
    <row r="2469" customHeight="1" spans="29:31">
      <c r="AC2469" s="5"/>
      <c r="AE2469" s="5"/>
    </row>
    <row r="2470" customHeight="1" spans="29:31">
      <c r="AC2470" s="5"/>
      <c r="AE2470" s="5"/>
    </row>
    <row r="2471" customHeight="1" spans="29:31">
      <c r="AC2471" s="5"/>
      <c r="AE2471" s="5"/>
    </row>
    <row r="2472" customHeight="1" spans="29:31">
      <c r="AC2472" s="5"/>
      <c r="AE2472" s="5"/>
    </row>
    <row r="2473" customHeight="1" spans="29:31">
      <c r="AC2473" s="5"/>
      <c r="AE2473" s="5"/>
    </row>
    <row r="2474" customHeight="1" spans="29:31">
      <c r="AC2474" s="5"/>
      <c r="AE2474" s="5"/>
    </row>
    <row r="2475" customHeight="1" spans="29:31">
      <c r="AC2475" s="5"/>
      <c r="AE2475" s="5"/>
    </row>
    <row r="2476" customHeight="1" spans="29:31">
      <c r="AC2476" s="5"/>
      <c r="AE2476" s="5"/>
    </row>
    <row r="2477" customHeight="1" spans="29:31">
      <c r="AC2477" s="5"/>
      <c r="AE2477" s="5"/>
    </row>
    <row r="2478" customHeight="1" spans="29:31">
      <c r="AC2478" s="5"/>
      <c r="AE2478" s="5"/>
    </row>
    <row r="2479" customHeight="1" spans="29:31">
      <c r="AC2479" s="5"/>
      <c r="AE2479" s="5"/>
    </row>
    <row r="2480" customHeight="1" spans="29:31">
      <c r="AC2480" s="5"/>
      <c r="AE2480" s="5"/>
    </row>
    <row r="2481" customHeight="1" spans="29:31">
      <c r="AC2481" s="5"/>
      <c r="AE2481" s="5"/>
    </row>
    <row r="2482" customHeight="1" spans="29:31">
      <c r="AC2482" s="5"/>
      <c r="AE2482" s="5"/>
    </row>
    <row r="2483" customHeight="1" spans="29:31">
      <c r="AC2483" s="5"/>
      <c r="AE2483" s="5"/>
    </row>
    <row r="2484" customHeight="1" spans="29:31">
      <c r="AC2484" s="5"/>
      <c r="AE2484" s="5"/>
    </row>
    <row r="2485" customHeight="1" spans="29:31">
      <c r="AC2485" s="5"/>
      <c r="AE2485" s="5"/>
    </row>
    <row r="2486" customHeight="1" spans="29:31">
      <c r="AC2486" s="5"/>
      <c r="AE2486" s="5"/>
    </row>
    <row r="2487" customHeight="1" spans="29:31">
      <c r="AC2487" s="5"/>
      <c r="AE2487" s="5"/>
    </row>
    <row r="2488" customHeight="1" spans="29:31">
      <c r="AC2488" s="5"/>
      <c r="AE2488" s="5"/>
    </row>
    <row r="2489" customHeight="1" spans="29:31">
      <c r="AC2489" s="5"/>
      <c r="AE2489" s="5"/>
    </row>
    <row r="2490" customHeight="1" spans="29:31">
      <c r="AC2490" s="5"/>
      <c r="AE2490" s="5"/>
    </row>
    <row r="2491" customHeight="1" spans="29:31">
      <c r="AC2491" s="5"/>
      <c r="AE2491" s="5"/>
    </row>
    <row r="2492" customHeight="1" spans="29:31">
      <c r="AC2492" s="5"/>
      <c r="AE2492" s="5"/>
    </row>
    <row r="2493" customHeight="1" spans="29:31">
      <c r="AC2493" s="5"/>
      <c r="AE2493" s="5"/>
    </row>
    <row r="2494" customHeight="1" spans="29:31">
      <c r="AC2494" s="5"/>
      <c r="AE2494" s="5"/>
    </row>
    <row r="2495" customHeight="1" spans="29:31">
      <c r="AC2495" s="5"/>
      <c r="AE2495" s="5"/>
    </row>
    <row r="2496" customHeight="1" spans="29:31">
      <c r="AC2496" s="5"/>
      <c r="AE2496" s="5"/>
    </row>
    <row r="2497" customHeight="1" spans="29:31">
      <c r="AC2497" s="5"/>
      <c r="AE2497" s="5"/>
    </row>
    <row r="2498" customHeight="1" spans="29:31">
      <c r="AC2498" s="5"/>
      <c r="AE2498" s="5"/>
    </row>
    <row r="2499" customHeight="1" spans="29:31">
      <c r="AC2499" s="5"/>
      <c r="AE2499" s="5"/>
    </row>
    <row r="2500" customHeight="1" spans="29:31">
      <c r="AC2500" s="5"/>
      <c r="AE2500" s="5"/>
    </row>
    <row r="2501" customHeight="1" spans="29:31">
      <c r="AC2501" s="5"/>
      <c r="AE2501" s="5"/>
    </row>
    <row r="2502" customHeight="1" spans="29:31">
      <c r="AC2502" s="5"/>
      <c r="AE2502" s="5"/>
    </row>
    <row r="2503" customHeight="1" spans="29:31">
      <c r="AC2503" s="5"/>
      <c r="AE2503" s="5"/>
    </row>
    <row r="2504" customHeight="1" spans="29:31">
      <c r="AC2504" s="5"/>
      <c r="AE2504" s="5"/>
    </row>
    <row r="2505" customHeight="1" spans="29:31">
      <c r="AC2505" s="5"/>
      <c r="AE2505" s="5"/>
    </row>
    <row r="2506" customHeight="1" spans="29:31">
      <c r="AC2506" s="5"/>
      <c r="AE2506" s="5"/>
    </row>
    <row r="2507" customHeight="1" spans="29:31">
      <c r="AC2507" s="5"/>
      <c r="AE2507" s="5"/>
    </row>
    <row r="2508" customHeight="1" spans="29:31">
      <c r="AC2508" s="5"/>
      <c r="AE2508" s="5"/>
    </row>
    <row r="2509" customHeight="1" spans="29:31">
      <c r="AC2509" s="5"/>
      <c r="AE2509" s="5"/>
    </row>
    <row r="2510" customHeight="1" spans="29:31">
      <c r="AC2510" s="5"/>
      <c r="AE2510" s="5"/>
    </row>
    <row r="2511" customHeight="1" spans="29:31">
      <c r="AC2511" s="5"/>
      <c r="AE2511" s="5"/>
    </row>
    <row r="2512" customHeight="1" spans="29:31">
      <c r="AC2512" s="5"/>
      <c r="AE2512" s="5"/>
    </row>
    <row r="2513" customHeight="1" spans="29:31">
      <c r="AC2513" s="5"/>
      <c r="AE2513" s="5"/>
    </row>
    <row r="2514" customHeight="1" spans="29:31">
      <c r="AC2514" s="5"/>
      <c r="AE2514" s="5"/>
    </row>
    <row r="2515" customHeight="1" spans="29:31">
      <c r="AC2515" s="5"/>
      <c r="AE2515" s="5"/>
    </row>
    <row r="2516" customHeight="1" spans="29:31">
      <c r="AC2516" s="5"/>
      <c r="AE2516" s="5"/>
    </row>
    <row r="2517" customHeight="1" spans="29:31">
      <c r="AC2517" s="5"/>
      <c r="AE2517" s="5"/>
    </row>
    <row r="2518" customHeight="1" spans="29:31">
      <c r="AC2518" s="5"/>
      <c r="AE2518" s="5"/>
    </row>
    <row r="2519" customHeight="1" spans="29:31">
      <c r="AC2519" s="5"/>
      <c r="AE2519" s="5"/>
    </row>
    <row r="2520" customHeight="1" spans="29:31">
      <c r="AC2520" s="5"/>
      <c r="AE2520" s="5"/>
    </row>
    <row r="2521" customHeight="1" spans="29:31">
      <c r="AC2521" s="5"/>
      <c r="AE2521" s="5"/>
    </row>
    <row r="2522" customHeight="1" spans="29:31">
      <c r="AC2522" s="5"/>
      <c r="AE2522" s="5"/>
    </row>
    <row r="2523" customHeight="1" spans="29:31">
      <c r="AC2523" s="5"/>
      <c r="AE2523" s="5"/>
    </row>
    <row r="2524" customHeight="1" spans="29:31">
      <c r="AC2524" s="5"/>
      <c r="AE2524" s="5"/>
    </row>
    <row r="2525" customHeight="1" spans="29:31">
      <c r="AC2525" s="5"/>
      <c r="AE2525" s="5"/>
    </row>
    <row r="2526" customHeight="1" spans="29:31">
      <c r="AC2526" s="5"/>
      <c r="AE2526" s="5"/>
    </row>
    <row r="2527" customHeight="1" spans="29:31">
      <c r="AC2527" s="5"/>
      <c r="AE2527" s="5"/>
    </row>
    <row r="2528" customHeight="1" spans="29:31">
      <c r="AC2528" s="5"/>
      <c r="AE2528" s="5"/>
    </row>
    <row r="2529" customHeight="1" spans="29:31">
      <c r="AC2529" s="5"/>
      <c r="AE2529" s="5"/>
    </row>
    <row r="2530" customHeight="1" spans="29:31">
      <c r="AC2530" s="5"/>
      <c r="AE2530" s="5"/>
    </row>
    <row r="2531" customHeight="1" spans="29:31">
      <c r="AC2531" s="5"/>
      <c r="AE2531" s="5"/>
    </row>
    <row r="2532" customHeight="1" spans="29:31">
      <c r="AC2532" s="5"/>
      <c r="AE2532" s="5"/>
    </row>
    <row r="2533" customHeight="1" spans="29:31">
      <c r="AC2533" s="5"/>
      <c r="AE2533" s="5"/>
    </row>
    <row r="2534" customHeight="1" spans="29:31">
      <c r="AC2534" s="5"/>
      <c r="AE2534" s="5"/>
    </row>
    <row r="2535" customHeight="1" spans="29:31">
      <c r="AC2535" s="5"/>
      <c r="AE2535" s="5"/>
    </row>
    <row r="2536" customHeight="1" spans="29:31">
      <c r="AC2536" s="5"/>
      <c r="AE2536" s="5"/>
    </row>
    <row r="2537" customHeight="1" spans="29:31">
      <c r="AC2537" s="5"/>
      <c r="AE2537" s="5"/>
    </row>
    <row r="2538" customHeight="1" spans="29:31">
      <c r="AC2538" s="5"/>
      <c r="AE2538" s="5"/>
    </row>
    <row r="2539" customHeight="1" spans="29:31">
      <c r="AC2539" s="5"/>
      <c r="AE2539" s="5"/>
    </row>
    <row r="2540" customHeight="1" spans="29:31">
      <c r="AC2540" s="5"/>
      <c r="AE2540" s="5"/>
    </row>
    <row r="2541" customHeight="1" spans="29:31">
      <c r="AC2541" s="5"/>
      <c r="AE2541" s="5"/>
    </row>
    <row r="2542" customHeight="1" spans="29:31">
      <c r="AC2542" s="5"/>
      <c r="AE2542" s="5"/>
    </row>
    <row r="2543" customHeight="1" spans="29:31">
      <c r="AC2543" s="5"/>
      <c r="AE2543" s="5"/>
    </row>
    <row r="2544" customHeight="1" spans="29:31">
      <c r="AC2544" s="5"/>
      <c r="AE2544" s="5"/>
    </row>
    <row r="2545" customHeight="1" spans="29:31">
      <c r="AC2545" s="5"/>
      <c r="AE2545" s="5"/>
    </row>
    <row r="2546" customHeight="1" spans="29:31">
      <c r="AC2546" s="5"/>
      <c r="AE2546" s="5"/>
    </row>
    <row r="2547" customHeight="1" spans="29:31">
      <c r="AC2547" s="5"/>
      <c r="AE2547" s="5"/>
    </row>
    <row r="2548" customHeight="1" spans="29:31">
      <c r="AC2548" s="5"/>
      <c r="AE2548" s="5"/>
    </row>
    <row r="2549" customHeight="1" spans="29:31">
      <c r="AC2549" s="5"/>
      <c r="AE2549" s="5"/>
    </row>
    <row r="2550" customHeight="1" spans="29:31">
      <c r="AC2550" s="5"/>
      <c r="AE2550" s="5"/>
    </row>
    <row r="2551" customHeight="1" spans="29:31">
      <c r="AC2551" s="5"/>
      <c r="AE2551" s="5"/>
    </row>
    <row r="2552" customHeight="1" spans="29:31">
      <c r="AC2552" s="5"/>
      <c r="AE2552" s="5"/>
    </row>
    <row r="2553" customHeight="1" spans="29:31">
      <c r="AC2553" s="5"/>
      <c r="AE2553" s="5"/>
    </row>
    <row r="2554" customHeight="1" spans="29:31">
      <c r="AC2554" s="5"/>
      <c r="AE2554" s="5"/>
    </row>
    <row r="2555" customHeight="1" spans="29:31">
      <c r="AC2555" s="5"/>
      <c r="AE2555" s="5"/>
    </row>
    <row r="2556" customHeight="1" spans="29:31">
      <c r="AC2556" s="5"/>
      <c r="AE2556" s="5"/>
    </row>
    <row r="2557" customHeight="1" spans="29:31">
      <c r="AC2557" s="5"/>
      <c r="AE2557" s="5"/>
    </row>
    <row r="2558" customHeight="1" spans="29:31">
      <c r="AC2558" s="5"/>
      <c r="AE2558" s="5"/>
    </row>
    <row r="2559" customHeight="1" spans="29:31">
      <c r="AC2559" s="5"/>
      <c r="AE2559" s="5"/>
    </row>
    <row r="2560" customHeight="1" spans="29:31">
      <c r="AC2560" s="5"/>
      <c r="AE2560" s="5"/>
    </row>
    <row r="2561" customHeight="1" spans="29:31">
      <c r="AC2561" s="5"/>
      <c r="AE2561" s="5"/>
    </row>
    <row r="2562" customHeight="1" spans="29:31">
      <c r="AC2562" s="5"/>
      <c r="AE2562" s="5"/>
    </row>
    <row r="2563" customHeight="1" spans="29:31">
      <c r="AC2563" s="5"/>
      <c r="AE2563" s="5"/>
    </row>
    <row r="2564" customHeight="1" spans="29:31">
      <c r="AC2564" s="5"/>
      <c r="AE2564" s="5"/>
    </row>
    <row r="2565" customHeight="1" spans="29:31">
      <c r="AC2565" s="5"/>
      <c r="AE2565" s="5"/>
    </row>
    <row r="2566" customHeight="1" spans="29:31">
      <c r="AC2566" s="5"/>
      <c r="AE2566" s="5"/>
    </row>
    <row r="2567" customHeight="1" spans="29:31">
      <c r="AC2567" s="5"/>
      <c r="AE2567" s="5"/>
    </row>
    <row r="2568" customHeight="1" spans="29:31">
      <c r="AC2568" s="5"/>
      <c r="AE2568" s="5"/>
    </row>
    <row r="2569" customHeight="1" spans="29:31">
      <c r="AC2569" s="5"/>
      <c r="AE2569" s="5"/>
    </row>
    <row r="2570" customHeight="1" spans="29:31">
      <c r="AC2570" s="5"/>
      <c r="AE2570" s="5"/>
    </row>
    <row r="2571" customHeight="1" spans="29:31">
      <c r="AC2571" s="5"/>
      <c r="AE2571" s="5"/>
    </row>
    <row r="2572" customHeight="1" spans="29:31">
      <c r="AC2572" s="5"/>
      <c r="AE2572" s="5"/>
    </row>
    <row r="2573" customHeight="1" spans="29:31">
      <c r="AC2573" s="5"/>
      <c r="AE2573" s="5"/>
    </row>
    <row r="2574" customHeight="1" spans="29:31">
      <c r="AC2574" s="5"/>
      <c r="AE2574" s="5"/>
    </row>
    <row r="2575" customHeight="1" spans="29:31">
      <c r="AC2575" s="5"/>
      <c r="AE2575" s="5"/>
    </row>
    <row r="2576" customHeight="1" spans="29:31">
      <c r="AC2576" s="5"/>
      <c r="AE2576" s="5"/>
    </row>
    <row r="2577" customHeight="1" spans="29:31">
      <c r="AC2577" s="5"/>
      <c r="AE2577" s="5"/>
    </row>
    <row r="2578" customHeight="1" spans="29:31">
      <c r="AC2578" s="5"/>
      <c r="AE2578" s="5"/>
    </row>
    <row r="2579" customHeight="1" spans="29:31">
      <c r="AC2579" s="5"/>
      <c r="AE2579" s="5"/>
    </row>
    <row r="2580" customHeight="1" spans="29:31">
      <c r="AC2580" s="5"/>
      <c r="AE2580" s="5"/>
    </row>
    <row r="2581" customHeight="1" spans="29:31">
      <c r="AC2581" s="5"/>
      <c r="AE2581" s="5"/>
    </row>
    <row r="2582" customHeight="1" spans="29:31">
      <c r="AC2582" s="5"/>
      <c r="AE2582" s="5"/>
    </row>
    <row r="2583" customHeight="1" spans="29:31">
      <c r="AC2583" s="5"/>
      <c r="AE2583" s="5"/>
    </row>
    <row r="2584" customHeight="1" spans="29:31">
      <c r="AC2584" s="5"/>
      <c r="AE2584" s="5"/>
    </row>
    <row r="2585" customHeight="1" spans="29:31">
      <c r="AC2585" s="5"/>
      <c r="AE2585" s="5"/>
    </row>
    <row r="2586" customHeight="1" spans="29:31">
      <c r="AC2586" s="5"/>
      <c r="AE2586" s="5"/>
    </row>
    <row r="2587" customHeight="1" spans="29:31">
      <c r="AC2587" s="5"/>
      <c r="AE2587" s="5"/>
    </row>
    <row r="2588" customHeight="1" spans="29:31">
      <c r="AC2588" s="5"/>
      <c r="AE2588" s="5"/>
    </row>
    <row r="2589" customHeight="1" spans="29:31">
      <c r="AC2589" s="5"/>
      <c r="AE2589" s="5"/>
    </row>
    <row r="2590" customHeight="1" spans="29:31">
      <c r="AC2590" s="5"/>
      <c r="AE2590" s="5"/>
    </row>
    <row r="2591" customHeight="1" spans="29:31">
      <c r="AC2591" s="5"/>
      <c r="AE2591" s="5"/>
    </row>
    <row r="2592" customHeight="1" spans="29:31">
      <c r="AC2592" s="5"/>
      <c r="AE2592" s="5"/>
    </row>
    <row r="2593" customHeight="1" spans="29:31">
      <c r="AC2593" s="5"/>
      <c r="AE2593" s="5"/>
    </row>
    <row r="2594" customHeight="1" spans="29:31">
      <c r="AC2594" s="5"/>
      <c r="AE2594" s="5"/>
    </row>
    <row r="2595" customHeight="1" spans="29:31">
      <c r="AC2595" s="5"/>
      <c r="AE2595" s="5"/>
    </row>
    <row r="2596" customHeight="1" spans="29:31">
      <c r="AC2596" s="5"/>
      <c r="AE2596" s="5"/>
    </row>
    <row r="2597" customHeight="1" spans="29:31">
      <c r="AC2597" s="5"/>
      <c r="AE2597" s="5"/>
    </row>
    <row r="2598" customHeight="1" spans="29:31">
      <c r="AC2598" s="5"/>
      <c r="AE2598" s="5"/>
    </row>
    <row r="2599" customHeight="1" spans="29:31">
      <c r="AC2599" s="5"/>
      <c r="AE2599" s="5"/>
    </row>
    <row r="2600" customHeight="1" spans="29:31">
      <c r="AC2600" s="5"/>
      <c r="AE2600" s="5"/>
    </row>
    <row r="2601" customHeight="1" spans="29:31">
      <c r="AC2601" s="5"/>
      <c r="AE2601" s="5"/>
    </row>
    <row r="2602" customHeight="1" spans="29:31">
      <c r="AC2602" s="5"/>
      <c r="AE2602" s="5"/>
    </row>
    <row r="2603" customHeight="1" spans="29:31">
      <c r="AC2603" s="5"/>
      <c r="AE2603" s="5"/>
    </row>
    <row r="2604" customHeight="1" spans="29:31">
      <c r="AC2604" s="5"/>
      <c r="AE2604" s="5"/>
    </row>
    <row r="2605" customHeight="1" spans="29:31">
      <c r="AC2605" s="5"/>
      <c r="AE2605" s="5"/>
    </row>
    <row r="2606" customHeight="1" spans="29:31">
      <c r="AC2606" s="5"/>
      <c r="AE2606" s="5"/>
    </row>
    <row r="2607" customHeight="1" spans="29:31">
      <c r="AC2607" s="5"/>
      <c r="AE2607" s="5"/>
    </row>
    <row r="2608" customHeight="1" spans="29:31">
      <c r="AC2608" s="5"/>
      <c r="AE2608" s="5"/>
    </row>
    <row r="2609" customHeight="1" spans="29:31">
      <c r="AC2609" s="5"/>
      <c r="AE2609" s="5"/>
    </row>
    <row r="2610" customHeight="1" spans="29:31">
      <c r="AC2610" s="5"/>
      <c r="AE2610" s="5"/>
    </row>
    <row r="2611" customHeight="1" spans="29:31">
      <c r="AC2611" s="5"/>
      <c r="AE2611" s="5"/>
    </row>
    <row r="2612" customHeight="1" spans="29:31">
      <c r="AC2612" s="5"/>
      <c r="AE2612" s="5"/>
    </row>
    <row r="2613" customHeight="1" spans="29:31">
      <c r="AC2613" s="5"/>
      <c r="AE2613" s="5"/>
    </row>
    <row r="2614" customHeight="1" spans="29:31">
      <c r="AC2614" s="5"/>
      <c r="AE2614" s="5"/>
    </row>
    <row r="2615" customHeight="1" spans="29:31">
      <c r="AC2615" s="5"/>
      <c r="AE2615" s="5"/>
    </row>
    <row r="2616" customHeight="1" spans="29:31">
      <c r="AC2616" s="5"/>
      <c r="AE2616" s="5"/>
    </row>
    <row r="2617" customHeight="1" spans="29:31">
      <c r="AC2617" s="5"/>
      <c r="AE2617" s="5"/>
    </row>
    <row r="2618" customHeight="1" spans="29:31">
      <c r="AC2618" s="5"/>
      <c r="AE2618" s="5"/>
    </row>
    <row r="2619" customHeight="1" spans="29:31">
      <c r="AC2619" s="5"/>
      <c r="AE2619" s="5"/>
    </row>
    <row r="2620" customHeight="1" spans="29:31">
      <c r="AC2620" s="5"/>
      <c r="AE2620" s="5"/>
    </row>
    <row r="2621" customHeight="1" spans="29:31">
      <c r="AC2621" s="5"/>
      <c r="AE2621" s="5"/>
    </row>
    <row r="2622" customHeight="1" spans="29:31">
      <c r="AC2622" s="5"/>
      <c r="AE2622" s="5"/>
    </row>
    <row r="2623" customHeight="1" spans="29:31">
      <c r="AC2623" s="5"/>
      <c r="AE2623" s="5"/>
    </row>
    <row r="2624" customHeight="1" spans="29:31">
      <c r="AC2624" s="5"/>
      <c r="AE2624" s="5"/>
    </row>
    <row r="2625" customHeight="1" spans="29:31">
      <c r="AC2625" s="5"/>
      <c r="AE2625" s="5"/>
    </row>
    <row r="2626" customHeight="1" spans="29:31">
      <c r="AC2626" s="5"/>
      <c r="AE2626" s="5"/>
    </row>
    <row r="2627" customHeight="1" spans="29:31">
      <c r="AC2627" s="5"/>
      <c r="AE2627" s="5"/>
    </row>
    <row r="2628" customHeight="1" spans="29:31">
      <c r="AC2628" s="5"/>
      <c r="AE2628" s="5"/>
    </row>
    <row r="2629" customHeight="1" spans="29:31">
      <c r="AC2629" s="5"/>
      <c r="AE2629" s="5"/>
    </row>
    <row r="2630" customHeight="1" spans="29:31">
      <c r="AC2630" s="5"/>
      <c r="AE2630" s="5"/>
    </row>
    <row r="2631" customHeight="1" spans="29:31">
      <c r="AC2631" s="5"/>
      <c r="AE2631" s="5"/>
    </row>
    <row r="2632" customHeight="1" spans="29:31">
      <c r="AC2632" s="5"/>
      <c r="AE2632" s="5"/>
    </row>
    <row r="2633" customHeight="1" spans="29:31">
      <c r="AC2633" s="5"/>
      <c r="AE2633" s="5"/>
    </row>
    <row r="2634" customHeight="1" spans="29:31">
      <c r="AC2634" s="5"/>
      <c r="AE2634" s="5"/>
    </row>
    <row r="2635" customHeight="1" spans="29:31">
      <c r="AC2635" s="5"/>
      <c r="AE2635" s="5"/>
    </row>
    <row r="2636" customHeight="1" spans="29:31">
      <c r="AC2636" s="5"/>
      <c r="AE2636" s="5"/>
    </row>
    <row r="2637" customHeight="1" spans="29:31">
      <c r="AC2637" s="5"/>
      <c r="AE2637" s="5"/>
    </row>
    <row r="2638" customHeight="1" spans="29:31">
      <c r="AC2638" s="5"/>
      <c r="AE2638" s="5"/>
    </row>
    <row r="2639" customHeight="1" spans="29:31">
      <c r="AC2639" s="5"/>
      <c r="AE2639" s="5"/>
    </row>
    <row r="2640" customHeight="1" spans="29:31">
      <c r="AC2640" s="5"/>
      <c r="AE2640" s="5"/>
    </row>
    <row r="2641" customHeight="1" spans="29:31">
      <c r="AC2641" s="5"/>
      <c r="AE2641" s="5"/>
    </row>
    <row r="2642" customHeight="1" spans="29:31">
      <c r="AC2642" s="5"/>
      <c r="AE2642" s="5"/>
    </row>
    <row r="2643" customHeight="1" spans="29:31">
      <c r="AC2643" s="5"/>
      <c r="AE2643" s="5"/>
    </row>
    <row r="2644" customHeight="1" spans="29:31">
      <c r="AC2644" s="5"/>
      <c r="AE2644" s="5"/>
    </row>
    <row r="2645" customHeight="1" spans="29:31">
      <c r="AC2645" s="5"/>
      <c r="AE2645" s="5"/>
    </row>
    <row r="2646" customHeight="1" spans="29:31">
      <c r="AC2646" s="5"/>
      <c r="AE2646" s="5"/>
    </row>
    <row r="2647" customHeight="1" spans="29:31">
      <c r="AC2647" s="5"/>
      <c r="AE2647" s="5"/>
    </row>
    <row r="2648" customHeight="1" spans="29:31">
      <c r="AC2648" s="5"/>
      <c r="AE2648" s="5"/>
    </row>
    <row r="2649" customHeight="1" spans="29:31">
      <c r="AC2649" s="5"/>
      <c r="AE2649" s="5"/>
    </row>
    <row r="2650" customHeight="1" spans="29:31">
      <c r="AC2650" s="5"/>
      <c r="AE2650" s="5"/>
    </row>
    <row r="2651" customHeight="1" spans="29:31">
      <c r="AC2651" s="5"/>
      <c r="AE2651" s="5"/>
    </row>
    <row r="2652" customHeight="1" spans="29:31">
      <c r="AC2652" s="5"/>
      <c r="AE2652" s="5"/>
    </row>
    <row r="2653" customHeight="1" spans="29:31">
      <c r="AC2653" s="5"/>
      <c r="AE2653" s="5"/>
    </row>
    <row r="2654" customHeight="1" spans="29:31">
      <c r="AC2654" s="5"/>
      <c r="AE2654" s="5"/>
    </row>
    <row r="2655" customHeight="1" spans="29:31">
      <c r="AC2655" s="5"/>
      <c r="AE2655" s="5"/>
    </row>
    <row r="2656" customHeight="1" spans="29:31">
      <c r="AC2656" s="5"/>
      <c r="AE2656" s="5"/>
    </row>
    <row r="2657" customHeight="1" spans="29:31">
      <c r="AC2657" s="5"/>
      <c r="AE2657" s="5"/>
    </row>
    <row r="2658" customHeight="1" spans="29:31">
      <c r="AC2658" s="5"/>
      <c r="AE2658" s="5"/>
    </row>
    <row r="2659" customHeight="1" spans="29:31">
      <c r="AC2659" s="5"/>
      <c r="AE2659" s="5"/>
    </row>
    <row r="2660" customHeight="1" spans="29:31">
      <c r="AC2660" s="5"/>
      <c r="AE2660" s="5"/>
    </row>
    <row r="2661" customHeight="1" spans="29:31">
      <c r="AC2661" s="5"/>
      <c r="AE2661" s="5"/>
    </row>
    <row r="2662" customHeight="1" spans="29:31">
      <c r="AC2662" s="5"/>
      <c r="AE2662" s="5"/>
    </row>
    <row r="2663" customHeight="1" spans="29:31">
      <c r="AC2663" s="5"/>
      <c r="AE2663" s="5"/>
    </row>
    <row r="2664" customHeight="1" spans="29:31">
      <c r="AC2664" s="5"/>
      <c r="AE2664" s="5"/>
    </row>
    <row r="2665" customHeight="1" spans="29:31">
      <c r="AC2665" s="5"/>
      <c r="AE2665" s="5"/>
    </row>
    <row r="2666" customHeight="1" spans="29:31">
      <c r="AC2666" s="5"/>
      <c r="AE2666" s="5"/>
    </row>
    <row r="2667" customHeight="1" spans="29:31">
      <c r="AC2667" s="5"/>
      <c r="AE2667" s="5"/>
    </row>
    <row r="2668" customHeight="1" spans="29:31">
      <c r="AC2668" s="5"/>
      <c r="AE2668" s="5"/>
    </row>
    <row r="2669" customHeight="1" spans="29:31">
      <c r="AC2669" s="5"/>
      <c r="AE2669" s="5"/>
    </row>
    <row r="2670" customHeight="1" spans="29:31">
      <c r="AC2670" s="5"/>
      <c r="AE2670" s="5"/>
    </row>
    <row r="2671" customHeight="1" spans="29:31">
      <c r="AC2671" s="5"/>
      <c r="AE2671" s="5"/>
    </row>
    <row r="2672" customHeight="1" spans="29:31">
      <c r="AC2672" s="5"/>
      <c r="AE2672" s="5"/>
    </row>
    <row r="2673" customHeight="1" spans="29:31">
      <c r="AC2673" s="5"/>
      <c r="AE2673" s="5"/>
    </row>
    <row r="2674" customHeight="1" spans="29:31">
      <c r="AC2674" s="5"/>
      <c r="AE2674" s="5"/>
    </row>
    <row r="2675" customHeight="1" spans="29:31">
      <c r="AC2675" s="5"/>
      <c r="AE2675" s="5"/>
    </row>
    <row r="2676" customHeight="1" spans="29:31">
      <c r="AC2676" s="5"/>
      <c r="AE2676" s="5"/>
    </row>
    <row r="2677" customHeight="1" spans="29:31">
      <c r="AC2677" s="5"/>
      <c r="AE2677" s="5"/>
    </row>
    <row r="2678" customHeight="1" spans="29:31">
      <c r="AC2678" s="5"/>
      <c r="AE2678" s="5"/>
    </row>
    <row r="2679" customHeight="1" spans="29:31">
      <c r="AC2679" s="5"/>
      <c r="AE2679" s="5"/>
    </row>
    <row r="2680" customHeight="1" spans="29:31">
      <c r="AC2680" s="5"/>
      <c r="AE2680" s="5"/>
    </row>
    <row r="2681" customHeight="1" spans="29:31">
      <c r="AC2681" s="5"/>
      <c r="AE2681" s="5"/>
    </row>
    <row r="2682" customHeight="1" spans="29:31">
      <c r="AC2682" s="5"/>
      <c r="AE2682" s="5"/>
    </row>
    <row r="2683" customHeight="1" spans="29:31">
      <c r="AC2683" s="5"/>
      <c r="AE2683" s="5"/>
    </row>
    <row r="2684" customHeight="1" spans="29:31">
      <c r="AC2684" s="5"/>
      <c r="AE2684" s="5"/>
    </row>
    <row r="2685" customHeight="1" spans="29:31">
      <c r="AC2685" s="5"/>
      <c r="AE2685" s="5"/>
    </row>
    <row r="2686" customHeight="1" spans="29:31">
      <c r="AC2686" s="5"/>
      <c r="AE2686" s="5"/>
    </row>
    <row r="2687" customHeight="1" spans="29:31">
      <c r="AC2687" s="5"/>
      <c r="AE2687" s="5"/>
    </row>
    <row r="2688" customHeight="1" spans="29:31">
      <c r="AC2688" s="5"/>
      <c r="AE2688" s="5"/>
    </row>
    <row r="2689" customHeight="1" spans="29:31">
      <c r="AC2689" s="5"/>
      <c r="AE2689" s="5"/>
    </row>
    <row r="2690" customHeight="1" spans="29:31">
      <c r="AC2690" s="5"/>
      <c r="AE2690" s="5"/>
    </row>
    <row r="2691" customHeight="1" spans="29:31">
      <c r="AC2691" s="5"/>
      <c r="AE2691" s="5"/>
    </row>
    <row r="2692" customHeight="1" spans="29:31">
      <c r="AC2692" s="5"/>
      <c r="AE2692" s="5"/>
    </row>
    <row r="2693" customHeight="1" spans="29:31">
      <c r="AC2693" s="5"/>
      <c r="AE2693" s="5"/>
    </row>
    <row r="2694" customHeight="1" spans="29:31">
      <c r="AC2694" s="5"/>
      <c r="AE2694" s="5"/>
    </row>
    <row r="2695" customHeight="1" spans="29:31">
      <c r="AC2695" s="5"/>
      <c r="AE2695" s="5"/>
    </row>
    <row r="2696" customHeight="1" spans="29:31">
      <c r="AC2696" s="5"/>
      <c r="AE2696" s="5"/>
    </row>
    <row r="2697" customHeight="1" spans="29:31">
      <c r="AC2697" s="5"/>
      <c r="AE2697" s="5"/>
    </row>
    <row r="2698" customHeight="1" spans="29:31">
      <c r="AC2698" s="5"/>
      <c r="AE2698" s="5"/>
    </row>
    <row r="2699" customHeight="1" spans="29:31">
      <c r="AC2699" s="5"/>
      <c r="AE2699" s="5"/>
    </row>
    <row r="2700" customHeight="1" spans="29:31">
      <c r="AC2700" s="5"/>
      <c r="AE2700" s="5"/>
    </row>
    <row r="2701" customHeight="1" spans="29:31">
      <c r="AC2701" s="5"/>
      <c r="AE2701" s="5"/>
    </row>
    <row r="2702" customHeight="1" spans="29:31">
      <c r="AC2702" s="5"/>
      <c r="AE2702" s="5"/>
    </row>
    <row r="2703" customHeight="1" spans="29:31">
      <c r="AC2703" s="5"/>
      <c r="AE2703" s="5"/>
    </row>
    <row r="2704" customHeight="1" spans="29:31">
      <c r="AC2704" s="5"/>
      <c r="AE2704" s="5"/>
    </row>
    <row r="2705" customHeight="1" spans="29:31">
      <c r="AC2705" s="5"/>
      <c r="AE2705" s="5"/>
    </row>
    <row r="2706" customHeight="1" spans="29:31">
      <c r="AC2706" s="5"/>
      <c r="AE2706" s="5"/>
    </row>
    <row r="2707" customHeight="1" spans="29:31">
      <c r="AC2707" s="5"/>
      <c r="AE2707" s="5"/>
    </row>
    <row r="2708" customHeight="1" spans="29:31">
      <c r="AC2708" s="5"/>
      <c r="AE2708" s="5"/>
    </row>
    <row r="2709" customHeight="1" spans="29:31">
      <c r="AC2709" s="5"/>
      <c r="AE2709" s="5"/>
    </row>
    <row r="2710" customHeight="1" spans="29:31">
      <c r="AC2710" s="5"/>
      <c r="AE2710" s="5"/>
    </row>
    <row r="2711" customHeight="1" spans="29:31">
      <c r="AC2711" s="5"/>
      <c r="AE2711" s="5"/>
    </row>
    <row r="2712" customHeight="1" spans="29:31">
      <c r="AC2712" s="5"/>
      <c r="AE2712" s="5"/>
    </row>
    <row r="2713" customHeight="1" spans="29:31">
      <c r="AC2713" s="5"/>
      <c r="AE2713" s="5"/>
    </row>
    <row r="2714" customHeight="1" spans="29:31">
      <c r="AC2714" s="5"/>
      <c r="AE2714" s="5"/>
    </row>
    <row r="2715" customHeight="1" spans="29:31">
      <c r="AC2715" s="5"/>
      <c r="AE2715" s="5"/>
    </row>
    <row r="2716" customHeight="1" spans="29:31">
      <c r="AC2716" s="5"/>
      <c r="AE2716" s="5"/>
    </row>
    <row r="2717" customHeight="1" spans="29:31">
      <c r="AC2717" s="5"/>
      <c r="AE2717" s="5"/>
    </row>
    <row r="2718" customHeight="1" spans="29:31">
      <c r="AC2718" s="5"/>
      <c r="AE2718" s="5"/>
    </row>
    <row r="2719" customHeight="1" spans="29:31">
      <c r="AC2719" s="5"/>
      <c r="AE2719" s="5"/>
    </row>
    <row r="2720" customHeight="1" spans="29:31">
      <c r="AC2720" s="5"/>
      <c r="AE2720" s="5"/>
    </row>
    <row r="2721" customHeight="1" spans="29:31">
      <c r="AC2721" s="5"/>
      <c r="AE2721" s="5"/>
    </row>
    <row r="2722" customHeight="1" spans="29:31">
      <c r="AC2722" s="5"/>
      <c r="AE2722" s="5"/>
    </row>
    <row r="2723" customHeight="1" spans="29:31">
      <c r="AC2723" s="5"/>
      <c r="AE2723" s="5"/>
    </row>
    <row r="2724" customHeight="1" spans="29:31">
      <c r="AC2724" s="5"/>
      <c r="AE2724" s="5"/>
    </row>
    <row r="2725" customHeight="1" spans="29:31">
      <c r="AC2725" s="5"/>
      <c r="AE2725" s="5"/>
    </row>
    <row r="2726" customHeight="1" spans="29:31">
      <c r="AC2726" s="5"/>
      <c r="AE2726" s="5"/>
    </row>
    <row r="2727" customHeight="1" spans="29:31">
      <c r="AC2727" s="5"/>
      <c r="AE2727" s="5"/>
    </row>
    <row r="2728" customHeight="1" spans="29:31">
      <c r="AC2728" s="5"/>
      <c r="AE2728" s="5"/>
    </row>
    <row r="2729" customHeight="1" spans="29:31">
      <c r="AC2729" s="5"/>
      <c r="AE2729" s="5"/>
    </row>
    <row r="2730" customHeight="1" spans="29:31">
      <c r="AC2730" s="5"/>
      <c r="AE2730" s="5"/>
    </row>
    <row r="2731" customHeight="1" spans="29:31">
      <c r="AC2731" s="5"/>
      <c r="AE2731" s="5"/>
    </row>
    <row r="2732" customHeight="1" spans="29:31">
      <c r="AC2732" s="5"/>
      <c r="AE2732" s="5"/>
    </row>
    <row r="2733" customHeight="1" spans="29:31">
      <c r="AC2733" s="5"/>
      <c r="AE2733" s="5"/>
    </row>
    <row r="2734" customHeight="1" spans="29:31">
      <c r="AC2734" s="5"/>
      <c r="AE2734" s="5"/>
    </row>
    <row r="2735" customHeight="1" spans="29:31">
      <c r="AC2735" s="5"/>
      <c r="AE2735" s="5"/>
    </row>
    <row r="2736" customHeight="1" spans="29:31">
      <c r="AC2736" s="5"/>
      <c r="AE2736" s="5"/>
    </row>
    <row r="2737" customHeight="1" spans="29:31">
      <c r="AC2737" s="5"/>
      <c r="AE2737" s="5"/>
    </row>
    <row r="2738" customHeight="1" spans="29:31">
      <c r="AC2738" s="5"/>
      <c r="AE2738" s="5"/>
    </row>
    <row r="2739" customHeight="1" spans="29:31">
      <c r="AC2739" s="5"/>
      <c r="AE2739" s="5"/>
    </row>
    <row r="2740" customHeight="1" spans="29:31">
      <c r="AC2740" s="5"/>
      <c r="AE2740" s="5"/>
    </row>
    <row r="2741" customHeight="1" spans="29:31">
      <c r="AC2741" s="5"/>
      <c r="AE2741" s="5"/>
    </row>
    <row r="2742" customHeight="1" spans="29:31">
      <c r="AC2742" s="5"/>
      <c r="AE2742" s="5"/>
    </row>
    <row r="2743" customHeight="1" spans="29:31">
      <c r="AC2743" s="5"/>
      <c r="AE2743" s="5"/>
    </row>
    <row r="2744" customHeight="1" spans="29:31">
      <c r="AC2744" s="5"/>
      <c r="AE2744" s="5"/>
    </row>
    <row r="2745" customHeight="1" spans="29:31">
      <c r="AC2745" s="5"/>
      <c r="AE2745" s="5"/>
    </row>
    <row r="2746" customHeight="1" spans="29:31">
      <c r="AC2746" s="5"/>
      <c r="AE2746" s="5"/>
    </row>
    <row r="2747" customHeight="1" spans="29:31">
      <c r="AC2747" s="5"/>
      <c r="AE2747" s="5"/>
    </row>
    <row r="2748" customHeight="1" spans="29:31">
      <c r="AC2748" s="5"/>
      <c r="AE2748" s="5"/>
    </row>
    <row r="2749" customHeight="1" spans="29:31">
      <c r="AC2749" s="5"/>
      <c r="AE2749" s="5"/>
    </row>
    <row r="2750" customHeight="1" spans="29:31">
      <c r="AC2750" s="5"/>
      <c r="AE2750" s="5"/>
    </row>
    <row r="2751" customHeight="1" spans="29:31">
      <c r="AC2751" s="5"/>
      <c r="AE2751" s="5"/>
    </row>
    <row r="2752" customHeight="1" spans="29:31">
      <c r="AC2752" s="5"/>
      <c r="AE2752" s="5"/>
    </row>
    <row r="2753" customHeight="1" spans="29:31">
      <c r="AC2753" s="5"/>
      <c r="AE2753" s="5"/>
    </row>
    <row r="2754" customHeight="1" spans="29:31">
      <c r="AC2754" s="5"/>
      <c r="AE2754" s="5"/>
    </row>
    <row r="2755" customHeight="1" spans="29:31">
      <c r="AC2755" s="5"/>
      <c r="AE2755" s="5"/>
    </row>
    <row r="2756" customHeight="1" spans="29:31">
      <c r="AC2756" s="5"/>
      <c r="AE2756" s="5"/>
    </row>
    <row r="2757" customHeight="1" spans="29:31">
      <c r="AC2757" s="5"/>
      <c r="AE2757" s="5"/>
    </row>
    <row r="2758" customHeight="1" spans="29:31">
      <c r="AC2758" s="5"/>
      <c r="AE2758" s="5"/>
    </row>
    <row r="2759" customHeight="1" spans="29:31">
      <c r="AC2759" s="5"/>
      <c r="AE2759" s="5"/>
    </row>
    <row r="2760" customHeight="1" spans="29:31">
      <c r="AC2760" s="5"/>
      <c r="AE2760" s="5"/>
    </row>
    <row r="2761" customHeight="1" spans="29:31">
      <c r="AC2761" s="5"/>
      <c r="AE2761" s="5"/>
    </row>
    <row r="2762" customHeight="1" spans="29:31">
      <c r="AC2762" s="5"/>
      <c r="AE2762" s="5"/>
    </row>
    <row r="2763" customHeight="1" spans="29:31">
      <c r="AC2763" s="5"/>
      <c r="AE2763" s="5"/>
    </row>
    <row r="2764" customHeight="1" spans="29:31">
      <c r="AC2764" s="5"/>
      <c r="AE2764" s="5"/>
    </row>
    <row r="2765" customHeight="1" spans="29:31">
      <c r="AC2765" s="5"/>
      <c r="AE2765" s="5"/>
    </row>
    <row r="2766" customHeight="1" spans="29:31">
      <c r="AC2766" s="5"/>
      <c r="AE2766" s="5"/>
    </row>
    <row r="2767" customHeight="1" spans="29:31">
      <c r="AC2767" s="5"/>
      <c r="AE2767" s="5"/>
    </row>
    <row r="2768" customHeight="1" spans="29:31">
      <c r="AC2768" s="5"/>
      <c r="AE2768" s="5"/>
    </row>
    <row r="2769" customHeight="1" spans="29:31">
      <c r="AC2769" s="5"/>
      <c r="AE2769" s="5"/>
    </row>
    <row r="2770" customHeight="1" spans="29:31">
      <c r="AC2770" s="5"/>
      <c r="AE2770" s="5"/>
    </row>
    <row r="2771" customHeight="1" spans="29:31">
      <c r="AC2771" s="5"/>
      <c r="AE2771" s="5"/>
    </row>
    <row r="2772" customHeight="1" spans="29:31">
      <c r="AC2772" s="5"/>
      <c r="AE2772" s="5"/>
    </row>
    <row r="2773" customHeight="1" spans="29:31">
      <c r="AC2773" s="5"/>
      <c r="AE2773" s="5"/>
    </row>
    <row r="2774" customHeight="1" spans="29:31">
      <c r="AC2774" s="5"/>
      <c r="AE2774" s="5"/>
    </row>
    <row r="2775" customHeight="1" spans="29:31">
      <c r="AC2775" s="5"/>
      <c r="AE2775" s="5"/>
    </row>
    <row r="2776" customHeight="1" spans="29:31">
      <c r="AC2776" s="5"/>
      <c r="AE2776" s="5"/>
    </row>
    <row r="2777" customHeight="1" spans="29:31">
      <c r="AC2777" s="5"/>
      <c r="AE2777" s="5"/>
    </row>
    <row r="2778" customHeight="1" spans="29:31">
      <c r="AC2778" s="5"/>
      <c r="AE2778" s="5"/>
    </row>
    <row r="2779" customHeight="1" spans="29:31">
      <c r="AC2779" s="5"/>
      <c r="AE2779" s="5"/>
    </row>
    <row r="2780" customHeight="1" spans="29:31">
      <c r="AC2780" s="5"/>
      <c r="AE2780" s="5"/>
    </row>
    <row r="2781" customHeight="1" spans="29:31">
      <c r="AC2781" s="5"/>
      <c r="AE2781" s="5"/>
    </row>
    <row r="2782" customHeight="1" spans="29:31">
      <c r="AC2782" s="5"/>
      <c r="AE2782" s="5"/>
    </row>
    <row r="2783" customHeight="1" spans="29:31">
      <c r="AC2783" s="5"/>
      <c r="AE2783" s="5"/>
    </row>
    <row r="2784" customHeight="1" spans="29:31">
      <c r="AC2784" s="5"/>
      <c r="AE2784" s="5"/>
    </row>
    <row r="2785" customHeight="1" spans="29:31">
      <c r="AC2785" s="5"/>
      <c r="AE2785" s="5"/>
    </row>
    <row r="2786" customHeight="1" spans="29:31">
      <c r="AC2786" s="5"/>
      <c r="AE2786" s="5"/>
    </row>
    <row r="2787" customHeight="1" spans="29:31">
      <c r="AC2787" s="5"/>
      <c r="AE2787" s="5"/>
    </row>
    <row r="2788" customHeight="1" spans="29:31">
      <c r="AC2788" s="5"/>
      <c r="AE2788" s="5"/>
    </row>
    <row r="2789" customHeight="1" spans="29:31">
      <c r="AC2789" s="5"/>
      <c r="AE2789" s="5"/>
    </row>
    <row r="2790" customHeight="1" spans="29:31">
      <c r="AC2790" s="5"/>
      <c r="AE2790" s="5"/>
    </row>
    <row r="2791" customHeight="1" spans="29:31">
      <c r="AC2791" s="5"/>
      <c r="AE2791" s="5"/>
    </row>
    <row r="2792" customHeight="1" spans="29:31">
      <c r="AC2792" s="5"/>
      <c r="AE2792" s="5"/>
    </row>
    <row r="2793" customHeight="1" spans="29:31">
      <c r="AC2793" s="5"/>
      <c r="AE2793" s="5"/>
    </row>
    <row r="2794" customHeight="1" spans="29:31">
      <c r="AC2794" s="5"/>
      <c r="AE2794" s="5"/>
    </row>
    <row r="2795" customHeight="1" spans="29:31">
      <c r="AC2795" s="5"/>
      <c r="AE2795" s="5"/>
    </row>
    <row r="2796" customHeight="1" spans="29:31">
      <c r="AC2796" s="5"/>
      <c r="AE2796" s="5"/>
    </row>
    <row r="2797" customHeight="1" spans="29:31">
      <c r="AC2797" s="5"/>
      <c r="AE2797" s="5"/>
    </row>
    <row r="2798" customHeight="1" spans="29:31">
      <c r="AC2798" s="5"/>
      <c r="AE2798" s="5"/>
    </row>
    <row r="2799" customHeight="1" spans="29:31">
      <c r="AC2799" s="5"/>
      <c r="AE2799" s="5"/>
    </row>
    <row r="2800" customHeight="1" spans="29:31">
      <c r="AC2800" s="5"/>
      <c r="AE2800" s="5"/>
    </row>
    <row r="2801" customHeight="1" spans="29:31">
      <c r="AC2801" s="5"/>
      <c r="AE2801" s="5"/>
    </row>
    <row r="2802" customHeight="1" spans="29:31">
      <c r="AC2802" s="5"/>
      <c r="AE2802" s="5"/>
    </row>
    <row r="2803" customHeight="1" spans="29:31">
      <c r="AC2803" s="5"/>
      <c r="AE2803" s="5"/>
    </row>
    <row r="2804" customHeight="1" spans="29:31">
      <c r="AC2804" s="5"/>
      <c r="AE2804" s="5"/>
    </row>
    <row r="2805" customHeight="1" spans="29:31">
      <c r="AC2805" s="5"/>
      <c r="AE2805" s="5"/>
    </row>
    <row r="2806" customHeight="1" spans="29:31">
      <c r="AC2806" s="5"/>
      <c r="AE2806" s="5"/>
    </row>
    <row r="2807" customHeight="1" spans="29:31">
      <c r="AC2807" s="5"/>
      <c r="AE2807" s="5"/>
    </row>
    <row r="2808" customHeight="1" spans="29:31">
      <c r="AC2808" s="5"/>
      <c r="AE2808" s="5"/>
    </row>
    <row r="2809" customHeight="1" spans="29:31">
      <c r="AC2809" s="5"/>
      <c r="AE2809" s="5"/>
    </row>
    <row r="2810" customHeight="1" spans="29:31">
      <c r="AC2810" s="5"/>
      <c r="AE2810" s="5"/>
    </row>
    <row r="2811" customHeight="1" spans="29:31">
      <c r="AC2811" s="5"/>
      <c r="AE2811" s="5"/>
    </row>
    <row r="2812" customHeight="1" spans="29:31">
      <c r="AC2812" s="5"/>
      <c r="AE2812" s="5"/>
    </row>
    <row r="2813" customHeight="1" spans="29:31">
      <c r="AC2813" s="5"/>
      <c r="AE2813" s="5"/>
    </row>
    <row r="2814" customHeight="1" spans="29:31">
      <c r="AC2814" s="5"/>
      <c r="AE2814" s="5"/>
    </row>
    <row r="2815" customHeight="1" spans="29:31">
      <c r="AC2815" s="5"/>
      <c r="AE2815" s="5"/>
    </row>
    <row r="2816" customHeight="1" spans="29:31">
      <c r="AC2816" s="5"/>
      <c r="AE2816" s="5"/>
    </row>
    <row r="2817" customHeight="1" spans="29:31">
      <c r="AC2817" s="5"/>
      <c r="AE2817" s="5"/>
    </row>
    <row r="2818" customHeight="1" spans="29:31">
      <c r="AC2818" s="5"/>
      <c r="AE2818" s="5"/>
    </row>
    <row r="2819" customHeight="1" spans="29:31">
      <c r="AC2819" s="5"/>
      <c r="AE2819" s="5"/>
    </row>
    <row r="2820" customHeight="1" spans="29:31">
      <c r="AC2820" s="5"/>
      <c r="AE2820" s="5"/>
    </row>
    <row r="2821" customHeight="1" spans="29:31">
      <c r="AC2821" s="5"/>
      <c r="AE2821" s="5"/>
    </row>
    <row r="2822" customHeight="1" spans="29:31">
      <c r="AC2822" s="5"/>
      <c r="AE2822" s="5"/>
    </row>
    <row r="2823" customHeight="1" spans="29:31">
      <c r="AC2823" s="5"/>
      <c r="AE2823" s="5"/>
    </row>
    <row r="2824" customHeight="1" spans="29:31">
      <c r="AC2824" s="5"/>
      <c r="AE2824" s="5"/>
    </row>
    <row r="2825" customHeight="1" spans="29:31">
      <c r="AC2825" s="5"/>
      <c r="AE2825" s="5"/>
    </row>
    <row r="2826" customHeight="1" spans="29:31">
      <c r="AC2826" s="5"/>
      <c r="AE2826" s="5"/>
    </row>
    <row r="2827" customHeight="1" spans="29:31">
      <c r="AC2827" s="5"/>
      <c r="AE2827" s="5"/>
    </row>
    <row r="2828" customHeight="1" spans="29:31">
      <c r="AC2828" s="5"/>
      <c r="AE2828" s="5"/>
    </row>
    <row r="2829" customHeight="1" spans="29:31">
      <c r="AC2829" s="5"/>
      <c r="AE2829" s="5"/>
    </row>
    <row r="2830" customHeight="1" spans="29:31">
      <c r="AC2830" s="5"/>
      <c r="AE2830" s="5"/>
    </row>
    <row r="2831" customHeight="1" spans="29:31">
      <c r="AC2831" s="5"/>
      <c r="AE2831" s="5"/>
    </row>
    <row r="2832" customHeight="1" spans="29:31">
      <c r="AC2832" s="5"/>
      <c r="AE2832" s="5"/>
    </row>
    <row r="2833" customHeight="1" spans="29:31">
      <c r="AC2833" s="5"/>
      <c r="AE2833" s="5"/>
    </row>
    <row r="2834" customHeight="1" spans="29:31">
      <c r="AC2834" s="5"/>
      <c r="AE2834" s="5"/>
    </row>
    <row r="2835" customHeight="1" spans="29:31">
      <c r="AC2835" s="5"/>
      <c r="AE2835" s="5"/>
    </row>
    <row r="2836" customHeight="1" spans="29:31">
      <c r="AC2836" s="5"/>
      <c r="AE2836" s="5"/>
    </row>
    <row r="2837" customHeight="1" spans="29:31">
      <c r="AC2837" s="5"/>
      <c r="AE2837" s="5"/>
    </row>
    <row r="2838" customHeight="1" spans="29:31">
      <c r="AC2838" s="5"/>
      <c r="AE2838" s="5"/>
    </row>
    <row r="2839" customHeight="1" spans="29:31">
      <c r="AC2839" s="5"/>
      <c r="AE2839" s="5"/>
    </row>
    <row r="2840" customHeight="1" spans="29:31">
      <c r="AC2840" s="5"/>
      <c r="AE2840" s="5"/>
    </row>
    <row r="2841" customHeight="1" spans="29:31">
      <c r="AC2841" s="5"/>
      <c r="AE2841" s="5"/>
    </row>
    <row r="2842" customHeight="1" spans="29:31">
      <c r="AC2842" s="5"/>
      <c r="AE2842" s="5"/>
    </row>
    <row r="2843" customHeight="1" spans="29:31">
      <c r="AC2843" s="5"/>
      <c r="AE2843" s="5"/>
    </row>
    <row r="2844" customHeight="1" spans="29:31">
      <c r="AC2844" s="5"/>
      <c r="AE2844" s="5"/>
    </row>
    <row r="2845" customHeight="1" spans="29:31">
      <c r="AC2845" s="5"/>
      <c r="AE2845" s="5"/>
    </row>
    <row r="2846" customHeight="1" spans="29:31">
      <c r="AC2846" s="5"/>
      <c r="AE2846" s="5"/>
    </row>
    <row r="2847" customHeight="1" spans="29:31">
      <c r="AC2847" s="5"/>
      <c r="AE2847" s="5"/>
    </row>
    <row r="2848" customHeight="1" spans="29:31">
      <c r="AC2848" s="5"/>
      <c r="AE2848" s="5"/>
    </row>
    <row r="2849" customHeight="1" spans="29:31">
      <c r="AC2849" s="5"/>
      <c r="AE2849" s="5"/>
    </row>
    <row r="2850" customHeight="1" spans="29:31">
      <c r="AC2850" s="5"/>
      <c r="AE2850" s="5"/>
    </row>
    <row r="2851" customHeight="1" spans="29:31">
      <c r="AC2851" s="5"/>
      <c r="AE2851" s="5"/>
    </row>
    <row r="2852" customHeight="1" spans="29:31">
      <c r="AC2852" s="5"/>
      <c r="AE2852" s="5"/>
    </row>
    <row r="2853" customHeight="1" spans="29:31">
      <c r="AC2853" s="5"/>
      <c r="AE2853" s="5"/>
    </row>
    <row r="2854" customHeight="1" spans="29:31">
      <c r="AC2854" s="5"/>
      <c r="AE2854" s="5"/>
    </row>
    <row r="2855" customHeight="1" spans="29:31">
      <c r="AC2855" s="5"/>
      <c r="AE2855" s="5"/>
    </row>
    <row r="2856" customHeight="1" spans="29:31">
      <c r="AC2856" s="5"/>
      <c r="AE2856" s="5"/>
    </row>
    <row r="2857" customHeight="1" spans="29:31">
      <c r="AC2857" s="5"/>
      <c r="AE2857" s="5"/>
    </row>
    <row r="2858" customHeight="1" spans="29:31">
      <c r="AC2858" s="5"/>
      <c r="AE2858" s="5"/>
    </row>
    <row r="2859" customHeight="1" spans="29:31">
      <c r="AC2859" s="5"/>
      <c r="AE2859" s="5"/>
    </row>
    <row r="2860" customHeight="1" spans="29:31">
      <c r="AC2860" s="5"/>
      <c r="AE2860" s="5"/>
    </row>
    <row r="2861" customHeight="1" spans="29:31">
      <c r="AC2861" s="5"/>
      <c r="AE2861" s="5"/>
    </row>
    <row r="2862" customHeight="1" spans="29:31">
      <c r="AC2862" s="5"/>
      <c r="AE2862" s="5"/>
    </row>
    <row r="2863" customHeight="1" spans="29:31">
      <c r="AC2863" s="5"/>
      <c r="AE2863" s="5"/>
    </row>
    <row r="2864" customHeight="1" spans="29:31">
      <c r="AC2864" s="5"/>
      <c r="AE2864" s="5"/>
    </row>
    <row r="2865" customHeight="1" spans="29:31">
      <c r="AC2865" s="5"/>
      <c r="AE2865" s="5"/>
    </row>
    <row r="2866" customHeight="1" spans="29:31">
      <c r="AC2866" s="5"/>
      <c r="AE2866" s="5"/>
    </row>
    <row r="2867" customHeight="1" spans="29:31">
      <c r="AC2867" s="5"/>
      <c r="AE2867" s="5"/>
    </row>
    <row r="2868" customHeight="1" spans="29:31">
      <c r="AC2868" s="5"/>
      <c r="AE2868" s="5"/>
    </row>
    <row r="2869" customHeight="1" spans="29:31">
      <c r="AC2869" s="5"/>
      <c r="AE2869" s="5"/>
    </row>
    <row r="2870" customHeight="1" spans="29:31">
      <c r="AC2870" s="5"/>
      <c r="AE2870" s="5"/>
    </row>
    <row r="2871" customHeight="1" spans="29:31">
      <c r="AC2871" s="5"/>
      <c r="AE2871" s="5"/>
    </row>
    <row r="2872" customHeight="1" spans="29:31">
      <c r="AC2872" s="5"/>
      <c r="AE2872" s="5"/>
    </row>
    <row r="2873" customHeight="1" spans="29:31">
      <c r="AC2873" s="5"/>
      <c r="AE2873" s="5"/>
    </row>
    <row r="2874" customHeight="1" spans="29:31">
      <c r="AC2874" s="5"/>
      <c r="AE2874" s="5"/>
    </row>
    <row r="2875" customHeight="1" spans="29:31">
      <c r="AC2875" s="5"/>
      <c r="AE2875" s="5"/>
    </row>
    <row r="2876" customHeight="1" spans="29:31">
      <c r="AC2876" s="5"/>
      <c r="AE2876" s="5"/>
    </row>
    <row r="2877" customHeight="1" spans="29:31">
      <c r="AC2877" s="5"/>
      <c r="AE2877" s="5"/>
    </row>
    <row r="2878" customHeight="1" spans="29:31">
      <c r="AC2878" s="5"/>
      <c r="AE2878" s="5"/>
    </row>
    <row r="2879" customHeight="1" spans="29:31">
      <c r="AC2879" s="5"/>
      <c r="AE2879" s="5"/>
    </row>
    <row r="2880" customHeight="1" spans="29:31">
      <c r="AC2880" s="5"/>
      <c r="AE2880" s="5"/>
    </row>
    <row r="2881" customHeight="1" spans="29:31">
      <c r="AC2881" s="5"/>
      <c r="AE2881" s="5"/>
    </row>
    <row r="2882" customHeight="1" spans="29:31">
      <c r="AC2882" s="5"/>
      <c r="AE2882" s="5"/>
    </row>
    <row r="2883" customHeight="1" spans="29:31">
      <c r="AC2883" s="5"/>
      <c r="AE2883" s="5"/>
    </row>
    <row r="2884" customHeight="1" spans="29:31">
      <c r="AC2884" s="5"/>
      <c r="AE2884" s="5"/>
    </row>
    <row r="2885" customHeight="1" spans="29:31">
      <c r="AC2885" s="5"/>
      <c r="AE2885" s="5"/>
    </row>
    <row r="2886" customHeight="1" spans="29:31">
      <c r="AC2886" s="5"/>
      <c r="AE2886" s="5"/>
    </row>
    <row r="2887" customHeight="1" spans="29:31">
      <c r="AC2887" s="5"/>
      <c r="AE2887" s="5"/>
    </row>
    <row r="2888" customHeight="1" spans="29:31">
      <c r="AC2888" s="5"/>
      <c r="AE2888" s="5"/>
    </row>
    <row r="2889" customHeight="1" spans="29:31">
      <c r="AC2889" s="5"/>
      <c r="AE2889" s="5"/>
    </row>
    <row r="2890" customHeight="1" spans="29:31">
      <c r="AC2890" s="5"/>
      <c r="AE2890" s="5"/>
    </row>
    <row r="2891" customHeight="1" spans="29:31">
      <c r="AC2891" s="5"/>
      <c r="AE2891" s="5"/>
    </row>
    <row r="2892" customHeight="1" spans="29:31">
      <c r="AC2892" s="5"/>
      <c r="AE2892" s="5"/>
    </row>
    <row r="2893" customHeight="1" spans="29:31">
      <c r="AC2893" s="5"/>
      <c r="AE2893" s="5"/>
    </row>
    <row r="2894" customHeight="1" spans="29:31">
      <c r="AC2894" s="5"/>
      <c r="AE2894" s="5"/>
    </row>
    <row r="2895" customHeight="1" spans="29:31">
      <c r="AC2895" s="5"/>
      <c r="AE2895" s="5"/>
    </row>
    <row r="2896" customHeight="1" spans="29:31">
      <c r="AC2896" s="5"/>
      <c r="AE2896" s="5"/>
    </row>
    <row r="2897" customHeight="1" spans="29:31">
      <c r="AC2897" s="5"/>
      <c r="AE2897" s="5"/>
    </row>
    <row r="2898" customHeight="1" spans="29:31">
      <c r="AC2898" s="5"/>
      <c r="AE2898" s="5"/>
    </row>
    <row r="2899" customHeight="1" spans="29:31">
      <c r="AC2899" s="5"/>
      <c r="AE2899" s="5"/>
    </row>
    <row r="2900" customHeight="1" spans="29:31">
      <c r="AC2900" s="5"/>
      <c r="AE2900" s="5"/>
    </row>
    <row r="2901" customHeight="1" spans="29:31">
      <c r="AC2901" s="5"/>
      <c r="AE2901" s="5"/>
    </row>
    <row r="2902" customHeight="1" spans="29:31">
      <c r="AC2902" s="5"/>
      <c r="AE2902" s="5"/>
    </row>
    <row r="2903" customHeight="1" spans="29:31">
      <c r="AC2903" s="5"/>
      <c r="AE2903" s="5"/>
    </row>
    <row r="2904" customHeight="1" spans="29:31">
      <c r="AC2904" s="5"/>
      <c r="AE2904" s="5"/>
    </row>
    <row r="2905" customHeight="1" spans="29:31">
      <c r="AC2905" s="5"/>
      <c r="AE2905" s="5"/>
    </row>
    <row r="2906" customHeight="1" spans="29:31">
      <c r="AC2906" s="5"/>
      <c r="AE2906" s="5"/>
    </row>
    <row r="2907" customHeight="1" spans="29:31">
      <c r="AC2907" s="5"/>
      <c r="AE2907" s="5"/>
    </row>
    <row r="2908" customHeight="1" spans="29:31">
      <c r="AC2908" s="5"/>
      <c r="AE2908" s="5"/>
    </row>
    <row r="2909" customHeight="1" spans="29:31">
      <c r="AC2909" s="5"/>
      <c r="AE2909" s="5"/>
    </row>
    <row r="2910" customHeight="1" spans="29:31">
      <c r="AC2910" s="5"/>
      <c r="AE2910" s="5"/>
    </row>
    <row r="2911" customHeight="1" spans="29:31">
      <c r="AC2911" s="5"/>
      <c r="AE2911" s="5"/>
    </row>
    <row r="2912" customHeight="1" spans="29:31">
      <c r="AC2912" s="5"/>
      <c r="AE2912" s="5"/>
    </row>
    <row r="2913" customHeight="1" spans="29:31">
      <c r="AC2913" s="5"/>
      <c r="AE2913" s="5"/>
    </row>
    <row r="2914" customHeight="1" spans="29:31">
      <c r="AC2914" s="5"/>
      <c r="AE2914" s="5"/>
    </row>
    <row r="2915" customHeight="1" spans="29:31">
      <c r="AC2915" s="5"/>
      <c r="AE2915" s="5"/>
    </row>
    <row r="2916" customHeight="1" spans="29:31">
      <c r="AC2916" s="5"/>
      <c r="AE2916" s="5"/>
    </row>
    <row r="2917" customHeight="1" spans="29:31">
      <c r="AC2917" s="5"/>
      <c r="AE2917" s="5"/>
    </row>
    <row r="2918" customHeight="1" spans="29:31">
      <c r="AC2918" s="5"/>
      <c r="AE2918" s="5"/>
    </row>
    <row r="2919" customHeight="1" spans="29:31">
      <c r="AC2919" s="5"/>
      <c r="AE2919" s="5"/>
    </row>
    <row r="2920" customHeight="1" spans="29:31">
      <c r="AC2920" s="5"/>
      <c r="AE2920" s="5"/>
    </row>
    <row r="2921" customHeight="1" spans="29:31">
      <c r="AC2921" s="5"/>
      <c r="AE2921" s="5"/>
    </row>
    <row r="2922" customHeight="1" spans="29:31">
      <c r="AC2922" s="5"/>
      <c r="AE2922" s="5"/>
    </row>
    <row r="2923" customHeight="1" spans="29:31">
      <c r="AC2923" s="5"/>
      <c r="AE2923" s="5"/>
    </row>
    <row r="2924" customHeight="1" spans="29:31">
      <c r="AC2924" s="5"/>
      <c r="AE2924" s="5"/>
    </row>
    <row r="2925" customHeight="1" spans="29:31">
      <c r="AC2925" s="5"/>
      <c r="AE2925" s="5"/>
    </row>
    <row r="2926" customHeight="1" spans="29:31">
      <c r="AC2926" s="5"/>
      <c r="AE2926" s="5"/>
    </row>
    <row r="2927" customHeight="1" spans="29:31">
      <c r="AC2927" s="5"/>
      <c r="AE2927" s="5"/>
    </row>
    <row r="2928" customHeight="1" spans="29:31">
      <c r="AC2928" s="5"/>
      <c r="AE2928" s="5"/>
    </row>
    <row r="2929" customHeight="1" spans="29:31">
      <c r="AC2929" s="5"/>
      <c r="AE2929" s="5"/>
    </row>
    <row r="2930" customHeight="1" spans="29:31">
      <c r="AC2930" s="5"/>
      <c r="AE2930" s="5"/>
    </row>
    <row r="2931" customHeight="1" spans="29:31">
      <c r="AC2931" s="5"/>
      <c r="AE2931" s="5"/>
    </row>
    <row r="2932" customHeight="1" spans="29:31">
      <c r="AC2932" s="5"/>
      <c r="AE2932" s="5"/>
    </row>
    <row r="2933" customHeight="1" spans="29:31">
      <c r="AC2933" s="5"/>
      <c r="AE2933" s="5"/>
    </row>
    <row r="2934" customHeight="1" spans="29:31">
      <c r="AC2934" s="5"/>
      <c r="AE2934" s="5"/>
    </row>
    <row r="2935" customHeight="1" spans="29:31">
      <c r="AC2935" s="5"/>
      <c r="AE2935" s="5"/>
    </row>
    <row r="2936" customHeight="1" spans="29:31">
      <c r="AC2936" s="5"/>
      <c r="AE2936" s="5"/>
    </row>
    <row r="2937" customHeight="1" spans="29:31">
      <c r="AC2937" s="5"/>
      <c r="AE2937" s="5"/>
    </row>
    <row r="2938" customHeight="1" spans="29:31">
      <c r="AC2938" s="5"/>
      <c r="AE2938" s="5"/>
    </row>
    <row r="2939" customHeight="1" spans="29:31">
      <c r="AC2939" s="5"/>
      <c r="AE2939" s="5"/>
    </row>
    <row r="2940" customHeight="1" spans="29:31">
      <c r="AC2940" s="5"/>
      <c r="AE2940" s="5"/>
    </row>
    <row r="2941" customHeight="1" spans="29:31">
      <c r="AC2941" s="5"/>
      <c r="AE2941" s="5"/>
    </row>
    <row r="2942" customHeight="1" spans="29:31">
      <c r="AC2942" s="5"/>
      <c r="AE2942" s="5"/>
    </row>
    <row r="2943" customHeight="1" spans="29:31">
      <c r="AC2943" s="5"/>
      <c r="AE2943" s="5"/>
    </row>
    <row r="2944" customHeight="1" spans="29:31">
      <c r="AC2944" s="5"/>
      <c r="AE2944" s="5"/>
    </row>
    <row r="2945" customHeight="1" spans="29:31">
      <c r="AC2945" s="5"/>
      <c r="AE2945" s="5"/>
    </row>
    <row r="2946" customHeight="1" spans="29:31">
      <c r="AC2946" s="5"/>
      <c r="AE2946" s="5"/>
    </row>
    <row r="2947" customHeight="1" spans="29:31">
      <c r="AC2947" s="5"/>
      <c r="AE2947" s="5"/>
    </row>
    <row r="2948" customHeight="1" spans="29:31">
      <c r="AC2948" s="5"/>
      <c r="AE2948" s="5"/>
    </row>
    <row r="2949" customHeight="1" spans="29:31">
      <c r="AC2949" s="5"/>
      <c r="AE2949" s="5"/>
    </row>
    <row r="2950" customHeight="1" spans="29:31">
      <c r="AC2950" s="5"/>
      <c r="AE2950" s="5"/>
    </row>
    <row r="2951" customHeight="1" spans="29:31">
      <c r="AC2951" s="5"/>
      <c r="AE2951" s="5"/>
    </row>
    <row r="2952" customHeight="1" spans="29:31">
      <c r="AC2952" s="5"/>
      <c r="AE2952" s="5"/>
    </row>
    <row r="2953" customHeight="1" spans="29:31">
      <c r="AC2953" s="5"/>
      <c r="AE2953" s="5"/>
    </row>
    <row r="2954" customHeight="1" spans="29:31">
      <c r="AC2954" s="5"/>
      <c r="AE2954" s="5"/>
    </row>
    <row r="2955" customHeight="1" spans="29:31">
      <c r="AC2955" s="5"/>
      <c r="AE2955" s="5"/>
    </row>
    <row r="2956" customHeight="1" spans="29:31">
      <c r="AC2956" s="5"/>
      <c r="AE2956" s="5"/>
    </row>
    <row r="2957" customHeight="1" spans="29:31">
      <c r="AC2957" s="5"/>
      <c r="AE2957" s="5"/>
    </row>
    <row r="2958" customHeight="1" spans="29:31">
      <c r="AC2958" s="5"/>
      <c r="AE2958" s="5"/>
    </row>
    <row r="2959" customHeight="1" spans="29:31">
      <c r="AC2959" s="5"/>
      <c r="AE2959" s="5"/>
    </row>
    <row r="2960" customHeight="1" spans="29:31">
      <c r="AC2960" s="5"/>
      <c r="AE2960" s="5"/>
    </row>
    <row r="2961" customHeight="1" spans="29:31">
      <c r="AC2961" s="5"/>
      <c r="AE2961" s="5"/>
    </row>
    <row r="2962" customHeight="1" spans="29:31">
      <c r="AC2962" s="5"/>
      <c r="AE2962" s="5"/>
    </row>
    <row r="2963" customHeight="1" spans="29:31">
      <c r="AC2963" s="5"/>
      <c r="AE2963" s="5"/>
    </row>
    <row r="2964" customHeight="1" spans="29:31">
      <c r="AC2964" s="5"/>
      <c r="AE2964" s="5"/>
    </row>
    <row r="2965" customHeight="1" spans="29:31">
      <c r="AC2965" s="5"/>
      <c r="AE2965" s="5"/>
    </row>
    <row r="2966" customHeight="1" spans="29:31">
      <c r="AC2966" s="5"/>
      <c r="AE2966" s="5"/>
    </row>
    <row r="2967" customHeight="1" spans="29:31">
      <c r="AC2967" s="5"/>
      <c r="AE2967" s="5"/>
    </row>
    <row r="2968" customHeight="1" spans="29:31">
      <c r="AC2968" s="5"/>
      <c r="AE2968" s="5"/>
    </row>
    <row r="2969" customHeight="1" spans="29:31">
      <c r="AC2969" s="5"/>
      <c r="AE2969" s="5"/>
    </row>
    <row r="2970" customHeight="1" spans="29:31">
      <c r="AC2970" s="5"/>
      <c r="AE2970" s="5"/>
    </row>
    <row r="2971" customHeight="1" spans="29:31">
      <c r="AC2971" s="5"/>
      <c r="AE2971" s="5"/>
    </row>
    <row r="2972" customHeight="1" spans="29:31">
      <c r="AC2972" s="5"/>
      <c r="AE2972" s="5"/>
    </row>
    <row r="2973" customHeight="1" spans="29:31">
      <c r="AC2973" s="5"/>
      <c r="AE2973" s="5"/>
    </row>
    <row r="2974" customHeight="1" spans="29:31">
      <c r="AC2974" s="5"/>
      <c r="AE2974" s="5"/>
    </row>
    <row r="2975" customHeight="1" spans="29:31">
      <c r="AC2975" s="5"/>
      <c r="AE2975" s="5"/>
    </row>
    <row r="2976" customHeight="1" spans="29:31">
      <c r="AC2976" s="5"/>
      <c r="AE2976" s="5"/>
    </row>
    <row r="2977" customHeight="1" spans="29:31">
      <c r="AC2977" s="5"/>
      <c r="AE2977" s="5"/>
    </row>
    <row r="2978" customHeight="1" spans="29:31">
      <c r="AC2978" s="5"/>
      <c r="AE2978" s="5"/>
    </row>
    <row r="2979" customHeight="1" spans="29:31">
      <c r="AC2979" s="5"/>
      <c r="AE2979" s="5"/>
    </row>
    <row r="2980" customHeight="1" spans="29:31">
      <c r="AC2980" s="5"/>
      <c r="AE2980" s="5"/>
    </row>
    <row r="2981" customHeight="1" spans="29:31">
      <c r="AC2981" s="5"/>
      <c r="AE2981" s="5"/>
    </row>
    <row r="2982" customHeight="1" spans="29:31">
      <c r="AC2982" s="5"/>
      <c r="AE2982" s="5"/>
    </row>
    <row r="2983" customHeight="1" spans="29:31">
      <c r="AC2983" s="5"/>
      <c r="AE2983" s="5"/>
    </row>
    <row r="2984" customHeight="1" spans="29:31">
      <c r="AC2984" s="5"/>
      <c r="AE2984" s="5"/>
    </row>
    <row r="2985" customHeight="1" spans="29:31">
      <c r="AC2985" s="5"/>
      <c r="AE2985" s="5"/>
    </row>
    <row r="2986" customHeight="1" spans="29:31">
      <c r="AC2986" s="5"/>
      <c r="AE2986" s="5"/>
    </row>
    <row r="2987" customHeight="1" spans="29:31">
      <c r="AC2987" s="5"/>
      <c r="AE2987" s="5"/>
    </row>
    <row r="2988" customHeight="1" spans="29:31">
      <c r="AC2988" s="5"/>
      <c r="AE2988" s="5"/>
    </row>
    <row r="2989" customHeight="1" spans="29:31">
      <c r="AC2989" s="5"/>
      <c r="AE2989" s="5"/>
    </row>
    <row r="2990" customHeight="1" spans="29:31">
      <c r="AC2990" s="5"/>
      <c r="AE2990" s="5"/>
    </row>
    <row r="2991" customHeight="1" spans="29:31">
      <c r="AC2991" s="5"/>
      <c r="AE2991" s="5"/>
    </row>
    <row r="2992" customHeight="1" spans="29:31">
      <c r="AC2992" s="5"/>
      <c r="AE2992" s="5"/>
    </row>
    <row r="2993" customHeight="1" spans="29:31">
      <c r="AC2993" s="5"/>
      <c r="AE2993" s="5"/>
    </row>
    <row r="2994" customHeight="1" spans="29:31">
      <c r="AC2994" s="5"/>
      <c r="AE2994" s="5"/>
    </row>
    <row r="2995" customHeight="1" spans="29:31">
      <c r="AC2995" s="5"/>
      <c r="AE2995" s="5"/>
    </row>
    <row r="2996" customHeight="1" spans="29:31">
      <c r="AC2996" s="5"/>
      <c r="AE2996" s="5"/>
    </row>
    <row r="2997" customHeight="1" spans="29:31">
      <c r="AC2997" s="5"/>
      <c r="AE2997" s="5"/>
    </row>
    <row r="2998" customHeight="1" spans="29:31">
      <c r="AC2998" s="5"/>
      <c r="AE2998" s="5"/>
    </row>
    <row r="2999" customHeight="1" spans="29:31">
      <c r="AC2999" s="5"/>
      <c r="AE2999" s="5"/>
    </row>
    <row r="3000" customHeight="1" spans="29:31">
      <c r="AC3000" s="5"/>
      <c r="AE3000" s="5"/>
    </row>
    <row r="3001" customHeight="1" spans="29:31">
      <c r="AC3001" s="5"/>
      <c r="AE3001" s="5"/>
    </row>
    <row r="3002" customHeight="1" spans="29:31">
      <c r="AC3002" s="5"/>
      <c r="AE3002" s="5"/>
    </row>
    <row r="3003" customHeight="1" spans="29:31">
      <c r="AC3003" s="5"/>
      <c r="AE3003" s="5"/>
    </row>
    <row r="3004" customHeight="1" spans="29:31">
      <c r="AC3004" s="5"/>
      <c r="AE3004" s="5"/>
    </row>
    <row r="3005" customHeight="1" spans="29:31">
      <c r="AC3005" s="5"/>
      <c r="AE3005" s="5"/>
    </row>
    <row r="3006" customHeight="1" spans="29:31">
      <c r="AC3006" s="5"/>
      <c r="AE3006" s="5"/>
    </row>
    <row r="3007" customHeight="1" spans="29:31">
      <c r="AC3007" s="5"/>
      <c r="AE3007" s="5"/>
    </row>
    <row r="3008" customHeight="1" spans="29:31">
      <c r="AC3008" s="5"/>
      <c r="AE3008" s="5"/>
    </row>
    <row r="3009" customHeight="1" spans="29:31">
      <c r="AC3009" s="5"/>
      <c r="AE3009" s="5"/>
    </row>
    <row r="3010" customHeight="1" spans="29:31">
      <c r="AC3010" s="5"/>
      <c r="AE3010" s="5"/>
    </row>
    <row r="3011" customHeight="1" spans="29:31">
      <c r="AC3011" s="5"/>
      <c r="AE3011" s="5"/>
    </row>
    <row r="3012" customHeight="1" spans="29:31">
      <c r="AC3012" s="5"/>
      <c r="AE3012" s="5"/>
    </row>
    <row r="3013" customHeight="1" spans="29:31">
      <c r="AC3013" s="5"/>
      <c r="AE3013" s="5"/>
    </row>
    <row r="3014" customHeight="1" spans="29:31">
      <c r="AC3014" s="5"/>
      <c r="AE3014" s="5"/>
    </row>
    <row r="3015" customHeight="1" spans="29:31">
      <c r="AC3015" s="5"/>
      <c r="AE3015" s="5"/>
    </row>
    <row r="3016" customHeight="1" spans="29:31">
      <c r="AC3016" s="5"/>
      <c r="AE3016" s="5"/>
    </row>
    <row r="3017" customHeight="1" spans="29:31">
      <c r="AC3017" s="5"/>
      <c r="AE3017" s="5"/>
    </row>
    <row r="3018" customHeight="1" spans="29:31">
      <c r="AC3018" s="5"/>
      <c r="AE3018" s="5"/>
    </row>
    <row r="3019" customHeight="1" spans="29:31">
      <c r="AC3019" s="5"/>
      <c r="AE3019" s="5"/>
    </row>
    <row r="3020" customHeight="1" spans="29:31">
      <c r="AC3020" s="5"/>
      <c r="AE3020" s="5"/>
    </row>
    <row r="3021" customHeight="1" spans="29:31">
      <c r="AC3021" s="5"/>
      <c r="AE3021" s="5"/>
    </row>
    <row r="3022" customHeight="1" spans="29:31">
      <c r="AC3022" s="5"/>
      <c r="AE3022" s="5"/>
    </row>
    <row r="3023" customHeight="1" spans="29:31">
      <c r="AC3023" s="5"/>
      <c r="AE3023" s="5"/>
    </row>
    <row r="3024" customHeight="1" spans="29:31">
      <c r="AC3024" s="5"/>
      <c r="AE3024" s="5"/>
    </row>
    <row r="3025" customHeight="1" spans="29:31">
      <c r="AC3025" s="5"/>
      <c r="AE3025" s="5"/>
    </row>
    <row r="3026" customHeight="1" spans="29:31">
      <c r="AC3026" s="5"/>
      <c r="AE3026" s="5"/>
    </row>
    <row r="3027" customHeight="1" spans="29:31">
      <c r="AC3027" s="5"/>
      <c r="AE3027" s="5"/>
    </row>
    <row r="3028" customHeight="1" spans="29:31">
      <c r="AC3028" s="5"/>
      <c r="AE3028" s="5"/>
    </row>
    <row r="3029" customHeight="1" spans="29:31">
      <c r="AC3029" s="5"/>
      <c r="AE3029" s="5"/>
    </row>
    <row r="3030" customHeight="1" spans="29:31">
      <c r="AC3030" s="5"/>
      <c r="AE3030" s="5"/>
    </row>
    <row r="3031" customHeight="1" spans="29:31">
      <c r="AC3031" s="5"/>
      <c r="AE3031" s="5"/>
    </row>
    <row r="3032" customHeight="1" spans="29:31">
      <c r="AC3032" s="5"/>
      <c r="AE3032" s="5"/>
    </row>
    <row r="3033" customHeight="1" spans="29:31">
      <c r="AC3033" s="5"/>
      <c r="AE3033" s="5"/>
    </row>
    <row r="3034" customHeight="1" spans="29:31">
      <c r="AC3034" s="5"/>
      <c r="AE3034" s="5"/>
    </row>
    <row r="3035" customHeight="1" spans="29:31">
      <c r="AC3035" s="5"/>
      <c r="AE3035" s="5"/>
    </row>
    <row r="3036" customHeight="1" spans="29:31">
      <c r="AC3036" s="5"/>
      <c r="AE3036" s="5"/>
    </row>
    <row r="3037" customHeight="1" spans="29:31">
      <c r="AC3037" s="5"/>
      <c r="AE3037" s="5"/>
    </row>
    <row r="3038" customHeight="1" spans="29:31">
      <c r="AC3038" s="5"/>
      <c r="AE3038" s="5"/>
    </row>
    <row r="3039" customHeight="1" spans="29:31">
      <c r="AC3039" s="5"/>
      <c r="AE3039" s="5"/>
    </row>
    <row r="3040" customHeight="1" spans="29:31">
      <c r="AC3040" s="5"/>
      <c r="AE3040" s="5"/>
    </row>
    <row r="3041" customHeight="1" spans="29:31">
      <c r="AC3041" s="5"/>
      <c r="AE3041" s="5"/>
    </row>
    <row r="3042" customHeight="1" spans="29:31">
      <c r="AC3042" s="5"/>
      <c r="AE3042" s="5"/>
    </row>
    <row r="3043" customHeight="1" spans="29:31">
      <c r="AC3043" s="5"/>
      <c r="AE3043" s="5"/>
    </row>
    <row r="3044" customHeight="1" spans="29:31">
      <c r="AC3044" s="5"/>
      <c r="AE3044" s="5"/>
    </row>
    <row r="3045" customHeight="1" spans="29:31">
      <c r="AC3045" s="5"/>
      <c r="AE3045" s="5"/>
    </row>
    <row r="3046" customHeight="1" spans="29:31">
      <c r="AC3046" s="5"/>
      <c r="AE3046" s="5"/>
    </row>
    <row r="3047" customHeight="1" spans="29:31">
      <c r="AC3047" s="5"/>
      <c r="AE3047" s="5"/>
    </row>
    <row r="3048" customHeight="1" spans="29:31">
      <c r="AC3048" s="5"/>
      <c r="AE3048" s="5"/>
    </row>
    <row r="3049" customHeight="1" spans="29:31">
      <c r="AC3049" s="5"/>
      <c r="AE3049" s="5"/>
    </row>
    <row r="3050" customHeight="1" spans="29:31">
      <c r="AC3050" s="5"/>
      <c r="AE3050" s="5"/>
    </row>
    <row r="3051" customHeight="1" spans="29:31">
      <c r="AC3051" s="5"/>
      <c r="AE3051" s="5"/>
    </row>
    <row r="3052" customHeight="1" spans="29:31">
      <c r="AC3052" s="5"/>
      <c r="AE3052" s="5"/>
    </row>
    <row r="3053" customHeight="1" spans="29:31">
      <c r="AC3053" s="5"/>
      <c r="AE3053" s="5"/>
    </row>
    <row r="3054" customHeight="1" spans="29:31">
      <c r="AC3054" s="5"/>
      <c r="AE3054" s="5"/>
    </row>
    <row r="3055" customHeight="1" spans="29:31">
      <c r="AC3055" s="5"/>
      <c r="AE3055" s="5"/>
    </row>
    <row r="3056" customHeight="1" spans="29:31">
      <c r="AC3056" s="5"/>
      <c r="AE3056" s="5"/>
    </row>
    <row r="3057" customHeight="1" spans="29:31">
      <c r="AC3057" s="5"/>
      <c r="AE3057" s="5"/>
    </row>
    <row r="3058" customHeight="1" spans="29:31">
      <c r="AC3058" s="5"/>
      <c r="AE3058" s="5"/>
    </row>
    <row r="3059" customHeight="1" spans="29:31">
      <c r="AC3059" s="5"/>
      <c r="AE3059" s="5"/>
    </row>
    <row r="3060" customHeight="1" spans="29:31">
      <c r="AC3060" s="5"/>
      <c r="AE3060" s="5"/>
    </row>
    <row r="3061" customHeight="1" spans="29:31">
      <c r="AC3061" s="5"/>
      <c r="AE3061" s="5"/>
    </row>
    <row r="3062" customHeight="1" spans="29:31">
      <c r="AC3062" s="5"/>
      <c r="AE3062" s="5"/>
    </row>
    <row r="3063" customHeight="1" spans="29:31">
      <c r="AC3063" s="5"/>
      <c r="AE3063" s="5"/>
    </row>
    <row r="3064" customHeight="1" spans="29:31">
      <c r="AC3064" s="5"/>
      <c r="AE3064" s="5"/>
    </row>
    <row r="3065" customHeight="1" spans="29:31">
      <c r="AC3065" s="5"/>
      <c r="AE3065" s="5"/>
    </row>
    <row r="3066" customHeight="1" spans="29:31">
      <c r="AC3066" s="5"/>
      <c r="AE3066" s="5"/>
    </row>
    <row r="3067" customHeight="1" spans="29:31">
      <c r="AC3067" s="5"/>
      <c r="AE3067" s="5"/>
    </row>
    <row r="3068" customHeight="1" spans="29:31">
      <c r="AC3068" s="5"/>
      <c r="AE3068" s="5"/>
    </row>
    <row r="3069" customHeight="1" spans="29:31">
      <c r="AC3069" s="5"/>
      <c r="AE3069" s="5"/>
    </row>
    <row r="3070" customHeight="1" spans="29:31">
      <c r="AC3070" s="5"/>
      <c r="AE3070" s="5"/>
    </row>
    <row r="3071" customHeight="1" spans="29:31">
      <c r="AC3071" s="5"/>
      <c r="AE3071" s="5"/>
    </row>
    <row r="3072" customHeight="1" spans="29:31">
      <c r="AC3072" s="5"/>
      <c r="AE3072" s="5"/>
    </row>
    <row r="3073" customHeight="1" spans="29:31">
      <c r="AC3073" s="5"/>
      <c r="AE3073" s="5"/>
    </row>
    <row r="3074" customHeight="1" spans="29:31">
      <c r="AC3074" s="5"/>
      <c r="AE3074" s="5"/>
    </row>
    <row r="3075" customHeight="1" spans="29:31">
      <c r="AC3075" s="5"/>
      <c r="AE3075" s="5"/>
    </row>
    <row r="3076" customHeight="1" spans="29:31">
      <c r="AC3076" s="5"/>
      <c r="AE3076" s="5"/>
    </row>
    <row r="3077" customHeight="1" spans="29:31">
      <c r="AC3077" s="5"/>
      <c r="AE3077" s="5"/>
    </row>
    <row r="3078" customHeight="1" spans="29:31">
      <c r="AC3078" s="5"/>
      <c r="AE3078" s="5"/>
    </row>
    <row r="3079" customHeight="1" spans="29:31">
      <c r="AC3079" s="5"/>
      <c r="AE3079" s="5"/>
    </row>
    <row r="3080" customHeight="1" spans="29:31">
      <c r="AC3080" s="5"/>
      <c r="AE3080" s="5"/>
    </row>
    <row r="3081" customHeight="1" spans="29:31">
      <c r="AC3081" s="5"/>
      <c r="AE3081" s="5"/>
    </row>
    <row r="3082" customHeight="1" spans="29:31">
      <c r="AC3082" s="5"/>
      <c r="AE3082" s="5"/>
    </row>
    <row r="3083" customHeight="1" spans="29:31">
      <c r="AC3083" s="5"/>
      <c r="AE3083" s="5"/>
    </row>
    <row r="3084" customHeight="1" spans="29:31">
      <c r="AC3084" s="5"/>
      <c r="AE3084" s="5"/>
    </row>
    <row r="3085" customHeight="1" spans="29:31">
      <c r="AC3085" s="5"/>
      <c r="AE3085" s="5"/>
    </row>
    <row r="3086" customHeight="1" spans="29:31">
      <c r="AC3086" s="5"/>
      <c r="AE3086" s="5"/>
    </row>
    <row r="3087" customHeight="1" spans="29:31">
      <c r="AC3087" s="5"/>
      <c r="AE3087" s="5"/>
    </row>
    <row r="3088" customHeight="1" spans="29:31">
      <c r="AC3088" s="5"/>
      <c r="AE3088" s="5"/>
    </row>
    <row r="3089" customHeight="1" spans="29:31">
      <c r="AC3089" s="5"/>
      <c r="AE3089" s="5"/>
    </row>
    <row r="3090" customHeight="1" spans="29:31">
      <c r="AC3090" s="5"/>
      <c r="AE3090" s="5"/>
    </row>
    <row r="3091" customHeight="1" spans="29:31">
      <c r="AC3091" s="5"/>
      <c r="AE3091" s="5"/>
    </row>
    <row r="3092" customHeight="1" spans="29:31">
      <c r="AC3092" s="5"/>
      <c r="AE3092" s="5"/>
    </row>
    <row r="3093" customHeight="1" spans="29:31">
      <c r="AC3093" s="5"/>
      <c r="AE3093" s="5"/>
    </row>
    <row r="3094" customHeight="1" spans="29:31">
      <c r="AC3094" s="5"/>
      <c r="AE3094" s="5"/>
    </row>
    <row r="3095" customHeight="1" spans="29:31">
      <c r="AC3095" s="5"/>
      <c r="AE3095" s="5"/>
    </row>
    <row r="3096" customHeight="1" spans="29:31">
      <c r="AC3096" s="5"/>
      <c r="AE3096" s="5"/>
    </row>
    <row r="3097" customHeight="1" spans="29:31">
      <c r="AC3097" s="5"/>
      <c r="AE3097" s="5"/>
    </row>
    <row r="3098" customHeight="1" spans="29:31">
      <c r="AC3098" s="5"/>
      <c r="AE3098" s="5"/>
    </row>
    <row r="3099" customHeight="1" spans="29:31">
      <c r="AC3099" s="5"/>
      <c r="AE3099" s="5"/>
    </row>
    <row r="3100" customHeight="1" spans="29:31">
      <c r="AC3100" s="5"/>
      <c r="AE3100" s="5"/>
    </row>
    <row r="3101" customHeight="1" spans="29:31">
      <c r="AC3101" s="5"/>
      <c r="AE3101" s="5"/>
    </row>
    <row r="3102" customHeight="1" spans="29:31">
      <c r="AC3102" s="5"/>
      <c r="AE3102" s="5"/>
    </row>
    <row r="3103" customHeight="1" spans="29:31">
      <c r="AC3103" s="5"/>
      <c r="AE3103" s="5"/>
    </row>
    <row r="3104" customHeight="1" spans="29:31">
      <c r="AC3104" s="5"/>
      <c r="AE3104" s="5"/>
    </row>
    <row r="3105" customHeight="1" spans="29:31">
      <c r="AC3105" s="5"/>
      <c r="AE3105" s="5"/>
    </row>
    <row r="3106" customHeight="1" spans="29:31">
      <c r="AC3106" s="5"/>
      <c r="AE3106" s="5"/>
    </row>
    <row r="3107" customHeight="1" spans="29:31">
      <c r="AC3107" s="5"/>
      <c r="AE3107" s="5"/>
    </row>
    <row r="3108" customHeight="1" spans="29:31">
      <c r="AC3108" s="5"/>
      <c r="AE3108" s="5"/>
    </row>
    <row r="3109" customHeight="1" spans="29:31">
      <c r="AC3109" s="5"/>
      <c r="AE3109" s="5"/>
    </row>
    <row r="3110" customHeight="1" spans="29:31">
      <c r="AC3110" s="5"/>
      <c r="AE3110" s="5"/>
    </row>
    <row r="3111" customHeight="1" spans="29:31">
      <c r="AC3111" s="5"/>
      <c r="AE3111" s="5"/>
    </row>
    <row r="3112" customHeight="1" spans="29:31">
      <c r="AC3112" s="5"/>
      <c r="AE3112" s="5"/>
    </row>
    <row r="3113" customHeight="1" spans="29:31">
      <c r="AC3113" s="5"/>
      <c r="AE3113" s="5"/>
    </row>
    <row r="3114" customHeight="1" spans="29:31">
      <c r="AC3114" s="5"/>
      <c r="AE3114" s="5"/>
    </row>
    <row r="3115" customHeight="1" spans="29:31">
      <c r="AC3115" s="5"/>
      <c r="AE3115" s="5"/>
    </row>
    <row r="3116" customHeight="1" spans="29:31">
      <c r="AC3116" s="5"/>
      <c r="AE3116" s="5"/>
    </row>
    <row r="3117" customHeight="1" spans="29:31">
      <c r="AC3117" s="5"/>
      <c r="AE3117" s="5"/>
    </row>
    <row r="3118" customHeight="1" spans="29:31">
      <c r="AC3118" s="5"/>
      <c r="AE3118" s="5"/>
    </row>
    <row r="3119" customHeight="1" spans="29:31">
      <c r="AC3119" s="5"/>
      <c r="AE3119" s="5"/>
    </row>
    <row r="3120" customHeight="1" spans="29:31">
      <c r="AC3120" s="5"/>
      <c r="AE3120" s="5"/>
    </row>
    <row r="3121" customHeight="1" spans="29:31">
      <c r="AC3121" s="5"/>
      <c r="AE3121" s="5"/>
    </row>
    <row r="3122" customHeight="1" spans="29:31">
      <c r="AC3122" s="5"/>
      <c r="AE3122" s="5"/>
    </row>
    <row r="3123" customHeight="1" spans="29:31">
      <c r="AC3123" s="5"/>
      <c r="AE3123" s="5"/>
    </row>
    <row r="3124" customHeight="1" spans="29:31">
      <c r="AC3124" s="5"/>
      <c r="AE3124" s="5"/>
    </row>
    <row r="3125" customHeight="1" spans="29:31">
      <c r="AC3125" s="5"/>
      <c r="AE3125" s="5"/>
    </row>
    <row r="3126" customHeight="1" spans="29:31">
      <c r="AC3126" s="5"/>
      <c r="AE3126" s="5"/>
    </row>
    <row r="3127" customHeight="1" spans="29:31">
      <c r="AC3127" s="5"/>
      <c r="AE3127" s="5"/>
    </row>
    <row r="3128" customHeight="1" spans="29:31">
      <c r="AC3128" s="5"/>
      <c r="AE3128" s="5"/>
    </row>
    <row r="3129" customHeight="1" spans="29:31">
      <c r="AC3129" s="5"/>
      <c r="AE3129" s="5"/>
    </row>
    <row r="3130" customHeight="1" spans="29:31">
      <c r="AC3130" s="5"/>
      <c r="AE3130" s="5"/>
    </row>
    <row r="3131" customHeight="1" spans="29:31">
      <c r="AC3131" s="5"/>
      <c r="AE3131" s="5"/>
    </row>
    <row r="3132" customHeight="1" spans="29:31">
      <c r="AC3132" s="5"/>
      <c r="AE3132" s="5"/>
    </row>
    <row r="3133" customHeight="1" spans="29:31">
      <c r="AC3133" s="5"/>
      <c r="AE3133" s="5"/>
    </row>
    <row r="3134" customHeight="1" spans="29:31">
      <c r="AC3134" s="5"/>
      <c r="AE3134" s="5"/>
    </row>
    <row r="3135" customHeight="1" spans="29:31">
      <c r="AC3135" s="5"/>
      <c r="AE3135" s="5"/>
    </row>
    <row r="3136" customHeight="1" spans="29:31">
      <c r="AC3136" s="5"/>
      <c r="AE3136" s="5"/>
    </row>
    <row r="3137" customHeight="1" spans="29:31">
      <c r="AC3137" s="5"/>
      <c r="AE3137" s="5"/>
    </row>
    <row r="3138" customHeight="1" spans="29:31">
      <c r="AC3138" s="5"/>
      <c r="AE3138" s="5"/>
    </row>
    <row r="3139" customHeight="1" spans="29:31">
      <c r="AC3139" s="5"/>
      <c r="AE3139" s="5"/>
    </row>
    <row r="3140" customHeight="1" spans="29:31">
      <c r="AC3140" s="5"/>
      <c r="AE3140" s="5"/>
    </row>
    <row r="3141" customHeight="1" spans="29:31">
      <c r="AC3141" s="5"/>
      <c r="AE3141" s="5"/>
    </row>
    <row r="3142" customHeight="1" spans="29:31">
      <c r="AC3142" s="5"/>
      <c r="AE3142" s="5"/>
    </row>
    <row r="3143" customHeight="1" spans="29:31">
      <c r="AC3143" s="5"/>
      <c r="AE3143" s="5"/>
    </row>
    <row r="3144" customHeight="1" spans="29:31">
      <c r="AC3144" s="5"/>
      <c r="AE3144" s="5"/>
    </row>
    <row r="3145" customHeight="1" spans="29:31">
      <c r="AC3145" s="5"/>
      <c r="AE3145" s="5"/>
    </row>
    <row r="3146" customHeight="1" spans="29:31">
      <c r="AC3146" s="5"/>
      <c r="AE3146" s="5"/>
    </row>
    <row r="3147" customHeight="1" spans="29:31">
      <c r="AC3147" s="5"/>
      <c r="AE3147" s="5"/>
    </row>
    <row r="3148" customHeight="1" spans="29:31">
      <c r="AC3148" s="5"/>
      <c r="AE3148" s="5"/>
    </row>
    <row r="3149" customHeight="1" spans="29:31">
      <c r="AC3149" s="5"/>
      <c r="AE3149" s="5"/>
    </row>
    <row r="3150" customHeight="1" spans="29:31">
      <c r="AC3150" s="5"/>
      <c r="AE3150" s="5"/>
    </row>
    <row r="3151" customHeight="1" spans="29:31">
      <c r="AC3151" s="5"/>
      <c r="AE3151" s="5"/>
    </row>
    <row r="3152" customHeight="1" spans="29:31">
      <c r="AC3152" s="5"/>
      <c r="AE3152" s="5"/>
    </row>
    <row r="3153" customHeight="1" spans="29:31">
      <c r="AC3153" s="5"/>
      <c r="AE3153" s="5"/>
    </row>
    <row r="3154" customHeight="1" spans="29:31">
      <c r="AC3154" s="5"/>
      <c r="AE3154" s="5"/>
    </row>
    <row r="3155" customHeight="1" spans="29:31">
      <c r="AC3155" s="5"/>
      <c r="AE3155" s="5"/>
    </row>
    <row r="3156" customHeight="1" spans="29:31">
      <c r="AC3156" s="5"/>
      <c r="AE3156" s="5"/>
    </row>
    <row r="3157" customHeight="1" spans="29:31">
      <c r="AC3157" s="5"/>
      <c r="AE3157" s="5"/>
    </row>
    <row r="3158" customHeight="1" spans="29:31">
      <c r="AC3158" s="5"/>
      <c r="AE3158" s="5"/>
    </row>
    <row r="3159" customHeight="1" spans="29:31">
      <c r="AC3159" s="5"/>
      <c r="AE3159" s="5"/>
    </row>
    <row r="3160" customHeight="1" spans="29:31">
      <c r="AC3160" s="5"/>
      <c r="AE3160" s="5"/>
    </row>
    <row r="3161" customHeight="1" spans="29:31">
      <c r="AC3161" s="5"/>
      <c r="AE3161" s="5"/>
    </row>
    <row r="3162" customHeight="1" spans="29:31">
      <c r="AC3162" s="5"/>
      <c r="AE3162" s="5"/>
    </row>
    <row r="3163" customHeight="1" spans="29:31">
      <c r="AC3163" s="5"/>
      <c r="AE3163" s="5"/>
    </row>
    <row r="3164" customHeight="1" spans="29:31">
      <c r="AC3164" s="5"/>
      <c r="AE3164" s="5"/>
    </row>
    <row r="3165" customHeight="1" spans="29:31">
      <c r="AC3165" s="5"/>
      <c r="AE3165" s="5"/>
    </row>
    <row r="3166" customHeight="1" spans="29:31">
      <c r="AC3166" s="5"/>
      <c r="AE3166" s="5"/>
    </row>
    <row r="3167" customHeight="1" spans="29:31">
      <c r="AC3167" s="5"/>
      <c r="AE3167" s="5"/>
    </row>
    <row r="3168" customHeight="1" spans="29:31">
      <c r="AC3168" s="5"/>
      <c r="AE3168" s="5"/>
    </row>
    <row r="3169" customHeight="1" spans="29:31">
      <c r="AC3169" s="5"/>
      <c r="AE3169" s="5"/>
    </row>
    <row r="3170" customHeight="1" spans="29:31">
      <c r="AC3170" s="5"/>
      <c r="AE3170" s="5"/>
    </row>
    <row r="3171" customHeight="1" spans="29:31">
      <c r="AC3171" s="5"/>
      <c r="AE3171" s="5"/>
    </row>
    <row r="3172" customHeight="1" spans="29:31">
      <c r="AC3172" s="5"/>
      <c r="AE3172" s="5"/>
    </row>
    <row r="3173" customHeight="1" spans="29:31">
      <c r="AC3173" s="5"/>
      <c r="AE3173" s="5"/>
    </row>
    <row r="3174" customHeight="1" spans="29:31">
      <c r="AC3174" s="5"/>
      <c r="AE3174" s="5"/>
    </row>
    <row r="3175" customHeight="1" spans="29:31">
      <c r="AC3175" s="5"/>
      <c r="AE3175" s="5"/>
    </row>
    <row r="3176" customHeight="1" spans="29:31">
      <c r="AC3176" s="5"/>
      <c r="AE3176" s="5"/>
    </row>
    <row r="3177" customHeight="1" spans="29:31">
      <c r="AC3177" s="5"/>
      <c r="AE3177" s="5"/>
    </row>
    <row r="3178" customHeight="1" spans="29:31">
      <c r="AC3178" s="5"/>
      <c r="AE3178" s="5"/>
    </row>
    <row r="3179" customHeight="1" spans="29:31">
      <c r="AC3179" s="5"/>
      <c r="AE3179" s="5"/>
    </row>
    <row r="3180" customHeight="1" spans="29:31">
      <c r="AC3180" s="5"/>
      <c r="AE3180" s="5"/>
    </row>
    <row r="3181" customHeight="1" spans="29:31">
      <c r="AC3181" s="5"/>
      <c r="AE3181" s="5"/>
    </row>
    <row r="3182" customHeight="1" spans="29:31">
      <c r="AC3182" s="5"/>
      <c r="AE3182" s="5"/>
    </row>
    <row r="3183" customHeight="1" spans="29:31">
      <c r="AC3183" s="5"/>
      <c r="AE3183" s="5"/>
    </row>
    <row r="3184" customHeight="1" spans="29:31">
      <c r="AC3184" s="5"/>
      <c r="AE3184" s="5"/>
    </row>
    <row r="3185" customHeight="1" spans="29:31">
      <c r="AC3185" s="5"/>
      <c r="AE3185" s="5"/>
    </row>
    <row r="3186" customHeight="1" spans="29:31">
      <c r="AC3186" s="5"/>
      <c r="AE3186" s="5"/>
    </row>
    <row r="3187" customHeight="1" spans="29:31">
      <c r="AC3187" s="5"/>
      <c r="AE3187" s="5"/>
    </row>
    <row r="3188" customHeight="1" spans="29:31">
      <c r="AC3188" s="5"/>
      <c r="AE3188" s="5"/>
    </row>
    <row r="3189" customHeight="1" spans="29:31">
      <c r="AC3189" s="5"/>
      <c r="AE3189" s="5"/>
    </row>
    <row r="3190" customHeight="1" spans="29:31">
      <c r="AC3190" s="5"/>
      <c r="AE3190" s="5"/>
    </row>
    <row r="3191" customHeight="1" spans="29:31">
      <c r="AC3191" s="5"/>
      <c r="AE3191" s="5"/>
    </row>
    <row r="3192" customHeight="1" spans="29:31">
      <c r="AC3192" s="5"/>
      <c r="AE3192" s="5"/>
    </row>
    <row r="3193" customHeight="1" spans="29:31">
      <c r="AC3193" s="5"/>
      <c r="AE3193" s="5"/>
    </row>
    <row r="3194" customHeight="1" spans="29:31">
      <c r="AC3194" s="5"/>
      <c r="AE3194" s="5"/>
    </row>
    <row r="3195" customHeight="1" spans="29:31">
      <c r="AC3195" s="5"/>
      <c r="AE3195" s="5"/>
    </row>
    <row r="3196" customHeight="1" spans="29:31">
      <c r="AC3196" s="5"/>
      <c r="AE3196" s="5"/>
    </row>
    <row r="3197" customHeight="1" spans="29:31">
      <c r="AC3197" s="5"/>
      <c r="AE3197" s="5"/>
    </row>
    <row r="3198" customHeight="1" spans="29:31">
      <c r="AC3198" s="5"/>
      <c r="AE3198" s="5"/>
    </row>
    <row r="3199" customHeight="1" spans="29:31">
      <c r="AC3199" s="5"/>
      <c r="AE3199" s="5"/>
    </row>
    <row r="3200" customHeight="1" spans="29:31">
      <c r="AC3200" s="5"/>
      <c r="AE3200" s="5"/>
    </row>
    <row r="3201" customHeight="1" spans="29:31">
      <c r="AC3201" s="5"/>
      <c r="AE3201" s="5"/>
    </row>
    <row r="3202" customHeight="1" spans="29:31">
      <c r="AC3202" s="5"/>
      <c r="AE3202" s="5"/>
    </row>
    <row r="3203" customHeight="1" spans="29:31">
      <c r="AC3203" s="5"/>
      <c r="AE3203" s="5"/>
    </row>
    <row r="3204" customHeight="1" spans="29:31">
      <c r="AC3204" s="5"/>
      <c r="AE3204" s="5"/>
    </row>
    <row r="3205" customHeight="1" spans="29:31">
      <c r="AC3205" s="5"/>
      <c r="AE3205" s="5"/>
    </row>
    <row r="3206" customHeight="1" spans="29:31">
      <c r="AC3206" s="5"/>
      <c r="AE3206" s="5"/>
    </row>
    <row r="3207" customHeight="1" spans="29:31">
      <c r="AC3207" s="5"/>
      <c r="AE3207" s="5"/>
    </row>
    <row r="3208" customHeight="1" spans="29:31">
      <c r="AC3208" s="5"/>
      <c r="AE3208" s="5"/>
    </row>
    <row r="3209" customHeight="1" spans="29:31">
      <c r="AC3209" s="5"/>
      <c r="AE3209" s="5"/>
    </row>
    <row r="3210" customHeight="1" spans="29:31">
      <c r="AC3210" s="5"/>
      <c r="AE3210" s="5"/>
    </row>
    <row r="3211" customHeight="1" spans="29:31">
      <c r="AC3211" s="5"/>
      <c r="AE3211" s="5"/>
    </row>
    <row r="3212" customHeight="1" spans="29:31">
      <c r="AC3212" s="5"/>
      <c r="AE3212" s="5"/>
    </row>
    <row r="3213" customHeight="1" spans="29:31">
      <c r="AC3213" s="5"/>
      <c r="AE3213" s="5"/>
    </row>
    <row r="3214" customHeight="1" spans="29:31">
      <c r="AC3214" s="5"/>
      <c r="AE3214" s="5"/>
    </row>
    <row r="3215" customHeight="1" spans="29:31">
      <c r="AC3215" s="5"/>
      <c r="AE3215" s="5"/>
    </row>
    <row r="3216" customHeight="1" spans="29:31">
      <c r="AC3216" s="5"/>
      <c r="AE3216" s="5"/>
    </row>
    <row r="3217" customHeight="1" spans="29:31">
      <c r="AC3217" s="5"/>
      <c r="AE3217" s="5"/>
    </row>
    <row r="3218" customHeight="1" spans="29:31">
      <c r="AC3218" s="5"/>
      <c r="AE3218" s="5"/>
    </row>
    <row r="3219" customHeight="1" spans="29:31">
      <c r="AC3219" s="5"/>
      <c r="AE3219" s="5"/>
    </row>
    <row r="3220" customHeight="1" spans="29:31">
      <c r="AC3220" s="5"/>
      <c r="AE3220" s="5"/>
    </row>
    <row r="3221" customHeight="1" spans="29:31">
      <c r="AC3221" s="5"/>
      <c r="AE3221" s="5"/>
    </row>
    <row r="3222" customHeight="1" spans="29:31">
      <c r="AC3222" s="5"/>
      <c r="AE3222" s="5"/>
    </row>
    <row r="3223" customHeight="1" spans="29:31">
      <c r="AC3223" s="5"/>
      <c r="AE3223" s="5"/>
    </row>
    <row r="3224" customHeight="1" spans="29:31">
      <c r="AC3224" s="5"/>
      <c r="AE3224" s="5"/>
    </row>
    <row r="3225" customHeight="1" spans="29:31">
      <c r="AC3225" s="5"/>
      <c r="AE3225" s="5"/>
    </row>
    <row r="3226" customHeight="1" spans="29:31">
      <c r="AC3226" s="5"/>
      <c r="AE3226" s="5"/>
    </row>
    <row r="3227" customHeight="1" spans="29:31">
      <c r="AC3227" s="5"/>
      <c r="AE3227" s="5"/>
    </row>
    <row r="3228" customHeight="1" spans="29:31">
      <c r="AC3228" s="5"/>
      <c r="AE3228" s="5"/>
    </row>
    <row r="3229" customHeight="1" spans="29:31">
      <c r="AC3229" s="5"/>
      <c r="AE3229" s="5"/>
    </row>
    <row r="3230" customHeight="1" spans="29:31">
      <c r="AC3230" s="5"/>
      <c r="AE3230" s="5"/>
    </row>
    <row r="3231" customHeight="1" spans="29:31">
      <c r="AC3231" s="5"/>
      <c r="AE3231" s="5"/>
    </row>
    <row r="3232" customHeight="1" spans="29:31">
      <c r="AC3232" s="5"/>
      <c r="AE3232" s="5"/>
    </row>
    <row r="3233" customHeight="1" spans="29:31">
      <c r="AC3233" s="5"/>
      <c r="AE3233" s="5"/>
    </row>
    <row r="3234" customHeight="1" spans="29:31">
      <c r="AC3234" s="5"/>
      <c r="AE3234" s="5"/>
    </row>
    <row r="3235" customHeight="1" spans="29:31">
      <c r="AC3235" s="5"/>
      <c r="AE3235" s="5"/>
    </row>
    <row r="3236" customHeight="1" spans="29:31">
      <c r="AC3236" s="5"/>
      <c r="AE3236" s="5"/>
    </row>
    <row r="3237" customHeight="1" spans="29:31">
      <c r="AC3237" s="5"/>
      <c r="AE3237" s="5"/>
    </row>
    <row r="3238" customHeight="1" spans="29:31">
      <c r="AC3238" s="5"/>
      <c r="AE3238" s="5"/>
    </row>
    <row r="3239" customHeight="1" spans="29:31">
      <c r="AC3239" s="5"/>
      <c r="AE3239" s="5"/>
    </row>
    <row r="3240" customHeight="1" spans="29:31">
      <c r="AC3240" s="5"/>
      <c r="AE3240" s="5"/>
    </row>
    <row r="3241" customHeight="1" spans="29:31">
      <c r="AC3241" s="5"/>
      <c r="AE3241" s="5"/>
    </row>
    <row r="3242" customHeight="1" spans="29:31">
      <c r="AC3242" s="5"/>
      <c r="AE3242" s="5"/>
    </row>
    <row r="3243" customHeight="1" spans="29:31">
      <c r="AC3243" s="5"/>
      <c r="AE3243" s="5"/>
    </row>
    <row r="3244" customHeight="1" spans="29:31">
      <c r="AC3244" s="5"/>
      <c r="AE3244" s="5"/>
    </row>
    <row r="3245" customHeight="1" spans="29:31">
      <c r="AC3245" s="5"/>
      <c r="AE3245" s="5"/>
    </row>
    <row r="3246" customHeight="1" spans="29:31">
      <c r="AC3246" s="5"/>
      <c r="AE3246" s="5"/>
    </row>
    <row r="3247" customHeight="1" spans="29:31">
      <c r="AC3247" s="5"/>
      <c r="AE3247" s="5"/>
    </row>
    <row r="3248" customHeight="1" spans="29:31">
      <c r="AC3248" s="5"/>
      <c r="AE3248" s="5"/>
    </row>
    <row r="3249" customHeight="1" spans="29:31">
      <c r="AC3249" s="5"/>
      <c r="AE3249" s="5"/>
    </row>
    <row r="3250" customHeight="1" spans="29:31">
      <c r="AC3250" s="5"/>
      <c r="AE3250" s="5"/>
    </row>
    <row r="3251" customHeight="1" spans="29:31">
      <c r="AC3251" s="5"/>
      <c r="AE3251" s="5"/>
    </row>
    <row r="3252" customHeight="1" spans="29:31">
      <c r="AC3252" s="5"/>
      <c r="AE3252" s="5"/>
    </row>
    <row r="3253" customHeight="1" spans="29:31">
      <c r="AC3253" s="5"/>
      <c r="AE3253" s="5"/>
    </row>
    <row r="3254" customHeight="1" spans="29:31">
      <c r="AC3254" s="5"/>
      <c r="AE3254" s="5"/>
    </row>
    <row r="3255" customHeight="1" spans="29:31">
      <c r="AC3255" s="5"/>
      <c r="AE3255" s="5"/>
    </row>
    <row r="3256" customHeight="1" spans="29:31">
      <c r="AC3256" s="5"/>
      <c r="AE3256" s="5"/>
    </row>
    <row r="3257" customHeight="1" spans="29:31">
      <c r="AC3257" s="5"/>
      <c r="AE3257" s="5"/>
    </row>
    <row r="3258" customHeight="1" spans="29:31">
      <c r="AC3258" s="5"/>
      <c r="AE3258" s="5"/>
    </row>
    <row r="3259" customHeight="1" spans="29:31">
      <c r="AC3259" s="5"/>
      <c r="AE3259" s="5"/>
    </row>
    <row r="3260" customHeight="1" spans="29:31">
      <c r="AC3260" s="5"/>
      <c r="AE3260" s="5"/>
    </row>
    <row r="3261" customHeight="1" spans="29:31">
      <c r="AC3261" s="5"/>
      <c r="AE3261" s="5"/>
    </row>
    <row r="3262" customHeight="1" spans="29:31">
      <c r="AC3262" s="5"/>
      <c r="AE3262" s="5"/>
    </row>
    <row r="3263" customHeight="1" spans="29:31">
      <c r="AC3263" s="5"/>
      <c r="AE3263" s="5"/>
    </row>
    <row r="3264" customHeight="1" spans="29:31">
      <c r="AC3264" s="5"/>
      <c r="AE3264" s="5"/>
    </row>
    <row r="3265" customHeight="1" spans="29:31">
      <c r="AC3265" s="5"/>
      <c r="AE3265" s="5"/>
    </row>
    <row r="3266" customHeight="1" spans="29:31">
      <c r="AC3266" s="5"/>
      <c r="AE3266" s="5"/>
    </row>
    <row r="3267" customHeight="1" spans="29:31">
      <c r="AC3267" s="5"/>
      <c r="AE3267" s="5"/>
    </row>
    <row r="3268" customHeight="1" spans="29:31">
      <c r="AC3268" s="5"/>
      <c r="AE3268" s="5"/>
    </row>
    <row r="3269" customHeight="1" spans="29:31">
      <c r="AC3269" s="5"/>
      <c r="AE3269" s="5"/>
    </row>
    <row r="3270" customHeight="1" spans="29:31">
      <c r="AC3270" s="5"/>
      <c r="AE3270" s="5"/>
    </row>
    <row r="3271" customHeight="1" spans="29:31">
      <c r="AC3271" s="5"/>
      <c r="AE3271" s="5"/>
    </row>
    <row r="3272" customHeight="1" spans="29:31">
      <c r="AC3272" s="5"/>
      <c r="AE3272" s="5"/>
    </row>
    <row r="3273" customHeight="1" spans="29:31">
      <c r="AC3273" s="5"/>
      <c r="AE3273" s="5"/>
    </row>
    <row r="3274" customHeight="1" spans="29:31">
      <c r="AC3274" s="5"/>
      <c r="AE3274" s="5"/>
    </row>
    <row r="3275" customHeight="1" spans="29:31">
      <c r="AC3275" s="5"/>
      <c r="AE3275" s="5"/>
    </row>
    <row r="3276" customHeight="1" spans="29:31">
      <c r="AC3276" s="5"/>
      <c r="AE3276" s="5"/>
    </row>
    <row r="3277" customHeight="1" spans="29:31">
      <c r="AC3277" s="5"/>
      <c r="AE3277" s="5"/>
    </row>
    <row r="3278" customHeight="1" spans="29:31">
      <c r="AC3278" s="5"/>
      <c r="AE3278" s="5"/>
    </row>
    <row r="3279" customHeight="1" spans="29:31">
      <c r="AC3279" s="5"/>
      <c r="AE3279" s="5"/>
    </row>
    <row r="3280" customHeight="1" spans="29:31">
      <c r="AC3280" s="5"/>
      <c r="AE3280" s="5"/>
    </row>
    <row r="3281" customHeight="1" spans="29:31">
      <c r="AC3281" s="5"/>
      <c r="AE3281" s="5"/>
    </row>
    <row r="3282" customHeight="1" spans="29:31">
      <c r="AC3282" s="5"/>
      <c r="AE3282" s="5"/>
    </row>
    <row r="3283" customHeight="1" spans="29:31">
      <c r="AC3283" s="5"/>
      <c r="AE3283" s="5"/>
    </row>
    <row r="3284" customHeight="1" spans="29:31">
      <c r="AC3284" s="5"/>
      <c r="AE3284" s="5"/>
    </row>
    <row r="3285" customHeight="1" spans="29:31">
      <c r="AC3285" s="5"/>
      <c r="AE3285" s="5"/>
    </row>
    <row r="3286" customHeight="1" spans="29:31">
      <c r="AC3286" s="5"/>
      <c r="AE3286" s="5"/>
    </row>
    <row r="3287" customHeight="1" spans="29:31">
      <c r="AC3287" s="5"/>
      <c r="AE3287" s="5"/>
    </row>
    <row r="3288" customHeight="1" spans="29:31">
      <c r="AC3288" s="5"/>
      <c r="AE3288" s="5"/>
    </row>
    <row r="3289" customHeight="1" spans="29:31">
      <c r="AC3289" s="5"/>
      <c r="AE3289" s="5"/>
    </row>
    <row r="3290" customHeight="1" spans="29:31">
      <c r="AC3290" s="5"/>
      <c r="AE3290" s="5"/>
    </row>
    <row r="3291" customHeight="1" spans="29:31">
      <c r="AC3291" s="5"/>
      <c r="AE3291" s="5"/>
    </row>
    <row r="3292" customHeight="1" spans="29:31">
      <c r="AC3292" s="5"/>
      <c r="AE3292" s="5"/>
    </row>
    <row r="3293" customHeight="1" spans="29:31">
      <c r="AC3293" s="5"/>
      <c r="AE3293" s="5"/>
    </row>
    <row r="3294" customHeight="1" spans="29:31">
      <c r="AC3294" s="5"/>
      <c r="AE3294" s="5"/>
    </row>
    <row r="3295" customHeight="1" spans="29:31">
      <c r="AC3295" s="5"/>
      <c r="AE3295" s="5"/>
    </row>
    <row r="3296" customHeight="1" spans="29:31">
      <c r="AC3296" s="5"/>
      <c r="AE3296" s="5"/>
    </row>
    <row r="3297" customHeight="1" spans="29:31">
      <c r="AC3297" s="5"/>
      <c r="AE3297" s="5"/>
    </row>
    <row r="3298" customHeight="1" spans="29:31">
      <c r="AC3298" s="5"/>
      <c r="AE3298" s="5"/>
    </row>
    <row r="3299" customHeight="1" spans="29:31">
      <c r="AC3299" s="5"/>
      <c r="AE3299" s="5"/>
    </row>
    <row r="3300" customHeight="1" spans="29:31">
      <c r="AC3300" s="5"/>
      <c r="AE3300" s="5"/>
    </row>
    <row r="3301" customHeight="1" spans="29:31">
      <c r="AC3301" s="5"/>
      <c r="AE3301" s="5"/>
    </row>
    <row r="3302" customHeight="1" spans="29:31">
      <c r="AC3302" s="5"/>
      <c r="AE3302" s="5"/>
    </row>
    <row r="3303" customHeight="1" spans="29:31">
      <c r="AC3303" s="5"/>
      <c r="AE3303" s="5"/>
    </row>
    <row r="3304" customHeight="1" spans="29:31">
      <c r="AC3304" s="5"/>
      <c r="AE3304" s="5"/>
    </row>
    <row r="3305" customHeight="1" spans="29:31">
      <c r="AC3305" s="5"/>
      <c r="AE3305" s="5"/>
    </row>
    <row r="3306" customHeight="1" spans="29:31">
      <c r="AC3306" s="5"/>
      <c r="AE3306" s="5"/>
    </row>
    <row r="3307" customHeight="1" spans="29:31">
      <c r="AC3307" s="5"/>
      <c r="AE3307" s="5"/>
    </row>
    <row r="3308" customHeight="1" spans="29:31">
      <c r="AC3308" s="5"/>
      <c r="AE3308" s="5"/>
    </row>
    <row r="3309" customHeight="1" spans="29:31">
      <c r="AC3309" s="5"/>
      <c r="AE3309" s="5"/>
    </row>
    <row r="3310" customHeight="1" spans="29:31">
      <c r="AC3310" s="5"/>
      <c r="AE3310" s="5"/>
    </row>
    <row r="3311" customHeight="1" spans="29:31">
      <c r="AC3311" s="5"/>
      <c r="AE3311" s="5"/>
    </row>
    <row r="3312" customHeight="1" spans="29:31">
      <c r="AC3312" s="5"/>
      <c r="AE3312" s="5"/>
    </row>
    <row r="3313" customHeight="1" spans="29:31">
      <c r="AC3313" s="5"/>
      <c r="AE3313" s="5"/>
    </row>
    <row r="3314" customHeight="1" spans="29:31">
      <c r="AC3314" s="5"/>
      <c r="AE3314" s="5"/>
    </row>
    <row r="3315" customHeight="1" spans="29:31">
      <c r="AC3315" s="5"/>
      <c r="AE3315" s="5"/>
    </row>
    <row r="3316" customHeight="1" spans="29:31">
      <c r="AC3316" s="5"/>
      <c r="AE3316" s="5"/>
    </row>
    <row r="3317" customHeight="1" spans="29:31">
      <c r="AC3317" s="5"/>
      <c r="AE3317" s="5"/>
    </row>
    <row r="3318" customHeight="1" spans="29:31">
      <c r="AC3318" s="5"/>
      <c r="AE3318" s="5"/>
    </row>
    <row r="3319" customHeight="1" spans="29:31">
      <c r="AC3319" s="5"/>
      <c r="AE3319" s="5"/>
    </row>
    <row r="3320" customHeight="1" spans="29:31">
      <c r="AC3320" s="5"/>
      <c r="AE3320" s="5"/>
    </row>
    <row r="3321" customHeight="1" spans="29:31">
      <c r="AC3321" s="5"/>
      <c r="AE3321" s="5"/>
    </row>
    <row r="3322" customHeight="1" spans="29:31">
      <c r="AC3322" s="5"/>
      <c r="AE3322" s="5"/>
    </row>
    <row r="3323" customHeight="1" spans="29:31">
      <c r="AC3323" s="5"/>
      <c r="AE3323" s="5"/>
    </row>
    <row r="3324" customHeight="1" spans="29:31">
      <c r="AC3324" s="5"/>
      <c r="AE3324" s="5"/>
    </row>
    <row r="3325" customHeight="1" spans="29:31">
      <c r="AC3325" s="5"/>
      <c r="AE3325" s="5"/>
    </row>
    <row r="3326" customHeight="1" spans="29:31">
      <c r="AC3326" s="5"/>
      <c r="AE3326" s="5"/>
    </row>
    <row r="3327" customHeight="1" spans="29:31">
      <c r="AC3327" s="5"/>
      <c r="AE3327" s="5"/>
    </row>
    <row r="3328" customHeight="1" spans="29:31">
      <c r="AC3328" s="5"/>
      <c r="AE3328" s="5"/>
    </row>
    <row r="3329" customHeight="1" spans="29:31">
      <c r="AC3329" s="5"/>
      <c r="AE3329" s="5"/>
    </row>
    <row r="3330" customHeight="1" spans="29:31">
      <c r="AC3330" s="5"/>
      <c r="AE3330" s="5"/>
    </row>
    <row r="3331" customHeight="1" spans="29:31">
      <c r="AC3331" s="5"/>
      <c r="AE3331" s="5"/>
    </row>
    <row r="3332" customHeight="1" spans="29:31">
      <c r="AC3332" s="5"/>
      <c r="AE3332" s="5"/>
    </row>
    <row r="3333" customHeight="1" spans="29:31">
      <c r="AC3333" s="5"/>
      <c r="AE3333" s="5"/>
    </row>
    <row r="3334" customHeight="1" spans="29:31">
      <c r="AC3334" s="5"/>
      <c r="AE3334" s="5"/>
    </row>
    <row r="3335" customHeight="1" spans="29:31">
      <c r="AC3335" s="5"/>
      <c r="AE3335" s="5"/>
    </row>
    <row r="3336" customHeight="1" spans="29:31">
      <c r="AC3336" s="5"/>
      <c r="AE3336" s="5"/>
    </row>
    <row r="3337" customHeight="1" spans="29:31">
      <c r="AC3337" s="5"/>
      <c r="AE3337" s="5"/>
    </row>
    <row r="3338" customHeight="1" spans="29:31">
      <c r="AC3338" s="5"/>
      <c r="AE3338" s="5"/>
    </row>
    <row r="3339" customHeight="1" spans="29:31">
      <c r="AC3339" s="5"/>
      <c r="AE3339" s="5"/>
    </row>
    <row r="3340" customHeight="1" spans="29:31">
      <c r="AC3340" s="5"/>
      <c r="AE3340" s="5"/>
    </row>
    <row r="3341" customHeight="1" spans="29:31">
      <c r="AC3341" s="5"/>
      <c r="AE3341" s="5"/>
    </row>
    <row r="3342" customHeight="1" spans="29:31">
      <c r="AC3342" s="5"/>
      <c r="AE3342" s="5"/>
    </row>
  </sheetData>
  <autoFilter xmlns:etc="http://www.wps.cn/officeDocument/2017/etCustomData" ref="A1:AF124" etc:filterBottomFollowUsedRange="0">
    <extLst/>
  </autoFilter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邹龙</dc:creator>
  <cp:lastModifiedBy>**琪</cp:lastModifiedBy>
  <dcterms:created xsi:type="dcterms:W3CDTF">2024-10-06T00:12:00Z</dcterms:created>
  <dcterms:modified xsi:type="dcterms:W3CDTF">2025-08-22T09:22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0EB0D93E241E7B3917E6168E192A51D_43</vt:lpwstr>
  </property>
  <property fmtid="{D5CDD505-2E9C-101B-9397-08002B2CF9AE}" pid="3" name="KSOProductBuildVer">
    <vt:lpwstr>2052-12.1.0.22529</vt:lpwstr>
  </property>
</Properties>
</file>